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h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9" uniqueCount="859">
  <si>
    <t xml:space="preserve">GO class</t>
  </si>
  <si>
    <t xml:space="preserve">GO class size</t>
  </si>
  <si>
    <t xml:space="preserve">Observed mean pairwise R</t>
  </si>
  <si>
    <t xml:space="preserve">Expected mean pairwise R (computed from 100 randomized genome)</t>
  </si>
  <si>
    <t xml:space="preserve">Is greater?</t>
  </si>
  <si>
    <t xml:space="preserve">#Greater</t>
  </si>
  <si>
    <t xml:space="preserve">#Not greater</t>
  </si>
  <si>
    <t xml:space="preserve">GO:0004114</t>
  </si>
  <si>
    <t xml:space="preserve">GO:0006066</t>
  </si>
  <si>
    <t xml:space="preserve">GO:0005007</t>
  </si>
  <si>
    <t xml:space="preserve">GO:0015078</t>
  </si>
  <si>
    <t xml:space="preserve">GO:0007492</t>
  </si>
  <si>
    <t xml:space="preserve">GO:0001558</t>
  </si>
  <si>
    <t xml:space="preserve">GO:0001525</t>
  </si>
  <si>
    <t xml:space="preserve">GO:0008092</t>
  </si>
  <si>
    <t xml:space="preserve">GO:0048665</t>
  </si>
  <si>
    <t xml:space="preserve">GO:0004003</t>
  </si>
  <si>
    <t xml:space="preserve">GO:0006817</t>
  </si>
  <si>
    <t xml:space="preserve">GO:0008603</t>
  </si>
  <si>
    <t xml:space="preserve">GO:0009790</t>
  </si>
  <si>
    <t xml:space="preserve">GO:0008094</t>
  </si>
  <si>
    <t xml:space="preserve">GO:0004198</t>
  </si>
  <si>
    <t xml:space="preserve">GO:0048009</t>
  </si>
  <si>
    <t xml:space="preserve">GO:0006904</t>
  </si>
  <si>
    <t xml:space="preserve">GO:0003725</t>
  </si>
  <si>
    <t xml:space="preserve">GO:0016705</t>
  </si>
  <si>
    <t xml:space="preserve">GO:0030273</t>
  </si>
  <si>
    <t xml:space="preserve">GO:0030125</t>
  </si>
  <si>
    <t xml:space="preserve">GO:0051092</t>
  </si>
  <si>
    <t xml:space="preserve">GO:0004977</t>
  </si>
  <si>
    <t xml:space="preserve">GO:0003702</t>
  </si>
  <si>
    <t xml:space="preserve">GO:0048263</t>
  </si>
  <si>
    <t xml:space="preserve">GO:0010171</t>
  </si>
  <si>
    <t xml:space="preserve">GO:0016810</t>
  </si>
  <si>
    <t xml:space="preserve">GO:0016310</t>
  </si>
  <si>
    <t xml:space="preserve">GO:0006885</t>
  </si>
  <si>
    <t xml:space="preserve">GO:0030001</t>
  </si>
  <si>
    <t xml:space="preserve">GO:0004859</t>
  </si>
  <si>
    <t xml:space="preserve">GO:0006821</t>
  </si>
  <si>
    <t xml:space="preserve">GO:0008234</t>
  </si>
  <si>
    <t xml:space="preserve">GO:0004888</t>
  </si>
  <si>
    <t xml:space="preserve">GO:0048547</t>
  </si>
  <si>
    <t xml:space="preserve">GO:0045892</t>
  </si>
  <si>
    <t xml:space="preserve">GO:0006139</t>
  </si>
  <si>
    <t xml:space="preserve">GO:0004221</t>
  </si>
  <si>
    <t xml:space="preserve">GO:0008017</t>
  </si>
  <si>
    <t xml:space="preserve">GO:0004889</t>
  </si>
  <si>
    <t xml:space="preserve">GO:0019239</t>
  </si>
  <si>
    <t xml:space="preserve">GO:0005504</t>
  </si>
  <si>
    <t xml:space="preserve">GO:0003995</t>
  </si>
  <si>
    <t xml:space="preserve">GO:0030902</t>
  </si>
  <si>
    <t xml:space="preserve">GO:0005355</t>
  </si>
  <si>
    <t xml:space="preserve">GO:0008283</t>
  </si>
  <si>
    <t xml:space="preserve">GO:0005677</t>
  </si>
  <si>
    <t xml:space="preserve">GO:0006974</t>
  </si>
  <si>
    <t xml:space="preserve">GO:0004652</t>
  </si>
  <si>
    <t xml:space="preserve">GO:0005021</t>
  </si>
  <si>
    <t xml:space="preserve">GO:0048387</t>
  </si>
  <si>
    <t xml:space="preserve">GO:0008538</t>
  </si>
  <si>
    <t xml:space="preserve">GO:0001568</t>
  </si>
  <si>
    <t xml:space="preserve">GO:0004017</t>
  </si>
  <si>
    <t xml:space="preserve">GO:0008180</t>
  </si>
  <si>
    <t xml:space="preserve">GO:0004926</t>
  </si>
  <si>
    <t xml:space="preserve">GO:0006265</t>
  </si>
  <si>
    <t xml:space="preserve">GO:0006796</t>
  </si>
  <si>
    <t xml:space="preserve">GO:0005792</t>
  </si>
  <si>
    <t xml:space="preserve">GO:0004849</t>
  </si>
  <si>
    <t xml:space="preserve">GO:0006520</t>
  </si>
  <si>
    <t xml:space="preserve">GO:0008450</t>
  </si>
  <si>
    <t xml:space="preserve">GO:0031076</t>
  </si>
  <si>
    <t xml:space="preserve">GO:0005669</t>
  </si>
  <si>
    <t xml:space="preserve">GO:0008717</t>
  </si>
  <si>
    <t xml:space="preserve">GO:0046777</t>
  </si>
  <si>
    <t xml:space="preserve">GO:0000151</t>
  </si>
  <si>
    <t xml:space="preserve">GO:0007156</t>
  </si>
  <si>
    <t xml:space="preserve">GO:0006629</t>
  </si>
  <si>
    <t xml:space="preserve">GO:0005520</t>
  </si>
  <si>
    <t xml:space="preserve">GO:0006030</t>
  </si>
  <si>
    <t xml:space="preserve">GO:0004731</t>
  </si>
  <si>
    <t xml:space="preserve">GO:0008061</t>
  </si>
  <si>
    <t xml:space="preserve">GO:0046839</t>
  </si>
  <si>
    <t xml:space="preserve">GO:0007229</t>
  </si>
  <si>
    <t xml:space="preserve">GO:0003712</t>
  </si>
  <si>
    <t xml:space="preserve">GO:0007623</t>
  </si>
  <si>
    <t xml:space="preserve">GO:0004616</t>
  </si>
  <si>
    <t xml:space="preserve">GO:0009288</t>
  </si>
  <si>
    <t xml:space="preserve">GO:0005882</t>
  </si>
  <si>
    <t xml:space="preserve">GO:0004645</t>
  </si>
  <si>
    <t xml:space="preserve">GO:0035270</t>
  </si>
  <si>
    <t xml:space="preserve">GO:0005543</t>
  </si>
  <si>
    <t xml:space="preserve">GO:0004518</t>
  </si>
  <si>
    <t xml:space="preserve">GO:0030176</t>
  </si>
  <si>
    <t xml:space="preserve">GO:0006952</t>
  </si>
  <si>
    <t xml:space="preserve">GO:0004459</t>
  </si>
  <si>
    <t xml:space="preserve">GO:0003835</t>
  </si>
  <si>
    <t xml:space="preserve">GO:0008134</t>
  </si>
  <si>
    <t xml:space="preserve">GO:0005960</t>
  </si>
  <si>
    <t xml:space="preserve">GO:0003746</t>
  </si>
  <si>
    <t xml:space="preserve">GO:0043065</t>
  </si>
  <si>
    <t xml:space="preserve">GO:0004437</t>
  </si>
  <si>
    <t xml:space="preserve">GO:0003697</t>
  </si>
  <si>
    <t xml:space="preserve">GO:0007218</t>
  </si>
  <si>
    <t xml:space="preserve">GO:0042136</t>
  </si>
  <si>
    <t xml:space="preserve">GO:0008339</t>
  </si>
  <si>
    <t xml:space="preserve">GO:0006546</t>
  </si>
  <si>
    <t xml:space="preserve">GO:0005125</t>
  </si>
  <si>
    <t xml:space="preserve">GO:0000398</t>
  </si>
  <si>
    <t xml:space="preserve">GO:0043066</t>
  </si>
  <si>
    <t xml:space="preserve">GO:0001666</t>
  </si>
  <si>
    <t xml:space="preserve">GO:0006367</t>
  </si>
  <si>
    <t xml:space="preserve">GO:0030514</t>
  </si>
  <si>
    <t xml:space="preserve">GO:0031177</t>
  </si>
  <si>
    <t xml:space="preserve">GO:0042574</t>
  </si>
  <si>
    <t xml:space="preserve">GO:0048037</t>
  </si>
  <si>
    <t xml:space="preserve">GO:0044249</t>
  </si>
  <si>
    <t xml:space="preserve">GO:0004298</t>
  </si>
  <si>
    <t xml:space="preserve">GO:0019992</t>
  </si>
  <si>
    <t xml:space="preserve">GO:0009374</t>
  </si>
  <si>
    <t xml:space="preserve">GO:0000228</t>
  </si>
  <si>
    <t xml:space="preserve">GO:0019752</t>
  </si>
  <si>
    <t xml:space="preserve">GO:0019904</t>
  </si>
  <si>
    <t xml:space="preserve">GO:0016539</t>
  </si>
  <si>
    <t xml:space="preserve">GO:0008324</t>
  </si>
  <si>
    <t xml:space="preserve">GO:0006836</t>
  </si>
  <si>
    <t xml:space="preserve">GO:0004556</t>
  </si>
  <si>
    <t xml:space="preserve">GO:0004792</t>
  </si>
  <si>
    <t xml:space="preserve">GO:0030041</t>
  </si>
  <si>
    <t xml:space="preserve">GO:0005654</t>
  </si>
  <si>
    <t xml:space="preserve">GO:0007507</t>
  </si>
  <si>
    <t xml:space="preserve">GO:0031018</t>
  </si>
  <si>
    <t xml:space="preserve">GO:0009408</t>
  </si>
  <si>
    <t xml:space="preserve">GO:0045494</t>
  </si>
  <si>
    <t xml:space="preserve">GO:0030250</t>
  </si>
  <si>
    <t xml:space="preserve">GO:0000922</t>
  </si>
  <si>
    <t xml:space="preserve">GO:0004553</t>
  </si>
  <si>
    <t xml:space="preserve">GO:0040016</t>
  </si>
  <si>
    <t xml:space="preserve">GO:0007413</t>
  </si>
  <si>
    <t xml:space="preserve">GO:0004462</t>
  </si>
  <si>
    <t xml:space="preserve">GO:0045198</t>
  </si>
  <si>
    <t xml:space="preserve">GO:0004769</t>
  </si>
  <si>
    <t xml:space="preserve">GO:0006596</t>
  </si>
  <si>
    <t xml:space="preserve">GO:0003883</t>
  </si>
  <si>
    <t xml:space="preserve">GO:0016494</t>
  </si>
  <si>
    <t xml:space="preserve">GO:0030218</t>
  </si>
  <si>
    <t xml:space="preserve">GO:0004718</t>
  </si>
  <si>
    <t xml:space="preserve">GO:0009331</t>
  </si>
  <si>
    <t xml:space="preserve">GO:0042612</t>
  </si>
  <si>
    <t xml:space="preserve">GO:0015450</t>
  </si>
  <si>
    <t xml:space="preserve">GO:0050501</t>
  </si>
  <si>
    <t xml:space="preserve">GO:0046907</t>
  </si>
  <si>
    <t xml:space="preserve">GO:0004104</t>
  </si>
  <si>
    <t xml:space="preserve">GO:0003690</t>
  </si>
  <si>
    <t xml:space="preserve">GO:0005507</t>
  </si>
  <si>
    <t xml:space="preserve">GO:0030170</t>
  </si>
  <si>
    <t xml:space="preserve">GO:0007582</t>
  </si>
  <si>
    <t xml:space="preserve">GO:0030239</t>
  </si>
  <si>
    <t xml:space="preserve">GO:0004022</t>
  </si>
  <si>
    <t xml:space="preserve">GO:0006626</t>
  </si>
  <si>
    <t xml:space="preserve">GO:0001591</t>
  </si>
  <si>
    <t xml:space="preserve">GO:0008203</t>
  </si>
  <si>
    <t xml:space="preserve">GO:0005741</t>
  </si>
  <si>
    <t xml:space="preserve">GO:0035162</t>
  </si>
  <si>
    <t xml:space="preserve">GO:0019843</t>
  </si>
  <si>
    <t xml:space="preserve">GO:0006694</t>
  </si>
  <si>
    <t xml:space="preserve">GO:0015036</t>
  </si>
  <si>
    <t xml:space="preserve">GO:0035118</t>
  </si>
  <si>
    <t xml:space="preserve">GO:0016788</t>
  </si>
  <si>
    <t xml:space="preserve">GO:0006700</t>
  </si>
  <si>
    <t xml:space="preserve">GO:0050769</t>
  </si>
  <si>
    <t xml:space="preserve">GO:0031017</t>
  </si>
  <si>
    <t xml:space="preserve">GO:0030833</t>
  </si>
  <si>
    <t xml:space="preserve">GO:0015671</t>
  </si>
  <si>
    <t xml:space="preserve">GO:0004602</t>
  </si>
  <si>
    <t xml:space="preserve">GO:0009117</t>
  </si>
  <si>
    <t xml:space="preserve">GO:0006032</t>
  </si>
  <si>
    <t xml:space="preserve">GO:0008373</t>
  </si>
  <si>
    <t xml:space="preserve">GO:0008158</t>
  </si>
  <si>
    <t xml:space="preserve">GO:0030213</t>
  </si>
  <si>
    <t xml:space="preserve">GO:0005581</t>
  </si>
  <si>
    <t xml:space="preserve">GO:0006909</t>
  </si>
  <si>
    <t xml:space="preserve">GO:0006605</t>
  </si>
  <si>
    <t xml:space="preserve">GO:0016702</t>
  </si>
  <si>
    <t xml:space="preserve">GO:0006432</t>
  </si>
  <si>
    <t xml:space="preserve">GO:0005786</t>
  </si>
  <si>
    <t xml:space="preserve">GO:0030903</t>
  </si>
  <si>
    <t xml:space="preserve">GO:0004450</t>
  </si>
  <si>
    <t xml:space="preserve">GO:0046686</t>
  </si>
  <si>
    <t xml:space="preserve">GO:0004970</t>
  </si>
  <si>
    <t xml:space="preserve">GO:0005929</t>
  </si>
  <si>
    <t xml:space="preserve">GO:0006333</t>
  </si>
  <si>
    <t xml:space="preserve">GO:0005643</t>
  </si>
  <si>
    <t xml:space="preserve">GO:0042246</t>
  </si>
  <si>
    <t xml:space="preserve">GO:0045879</t>
  </si>
  <si>
    <t xml:space="preserve">GO:0006636</t>
  </si>
  <si>
    <t xml:space="preserve">GO:0004525</t>
  </si>
  <si>
    <t xml:space="preserve">GO:0008484</t>
  </si>
  <si>
    <t xml:space="preserve">GO:0006879</t>
  </si>
  <si>
    <t xml:space="preserve">GO:0016051</t>
  </si>
  <si>
    <t xml:space="preserve">GO:0006526</t>
  </si>
  <si>
    <t xml:space="preserve">GO:0006725</t>
  </si>
  <si>
    <t xml:space="preserve">GO:0005160</t>
  </si>
  <si>
    <t xml:space="preserve">GO:0006783</t>
  </si>
  <si>
    <t xml:space="preserve">GO:0006352</t>
  </si>
  <si>
    <t xml:space="preserve">GO:0006564</t>
  </si>
  <si>
    <t xml:space="preserve">GO:0007411</t>
  </si>
  <si>
    <t xml:space="preserve">GO:0004152</t>
  </si>
  <si>
    <t xml:space="preserve">GO:0016616</t>
  </si>
  <si>
    <t xml:space="preserve">GO:0006812</t>
  </si>
  <si>
    <t xml:space="preserve">GO:0035143</t>
  </si>
  <si>
    <t xml:space="preserve">GO:0010159</t>
  </si>
  <si>
    <t xml:space="preserve">GO:0006003</t>
  </si>
  <si>
    <t xml:space="preserve">GO:0048048</t>
  </si>
  <si>
    <t xml:space="preserve">GO:0004519</t>
  </si>
  <si>
    <t xml:space="preserve">GO:0000059</t>
  </si>
  <si>
    <t xml:space="preserve">GO:0006406</t>
  </si>
  <si>
    <t xml:space="preserve">GO:0016651</t>
  </si>
  <si>
    <t xml:space="preserve">GO:0000087</t>
  </si>
  <si>
    <t xml:space="preserve">GO:0015485</t>
  </si>
  <si>
    <t xml:space="preserve">GO:0003997</t>
  </si>
  <si>
    <t xml:space="preserve">GO:0005853</t>
  </si>
  <si>
    <t xml:space="preserve">GO:0005244</t>
  </si>
  <si>
    <t xml:space="preserve">GO:0042572</t>
  </si>
  <si>
    <t xml:space="preserve">GO:0009411</t>
  </si>
  <si>
    <t xml:space="preserve">GO:0005200</t>
  </si>
  <si>
    <t xml:space="preserve">GO:0006108</t>
  </si>
  <si>
    <t xml:space="preserve">GO:0006446</t>
  </si>
  <si>
    <t xml:space="preserve">GO:0008170</t>
  </si>
  <si>
    <t xml:space="preserve">GO:0016712</t>
  </si>
  <si>
    <t xml:space="preserve">GO:0031174</t>
  </si>
  <si>
    <t xml:space="preserve">GO:0019867</t>
  </si>
  <si>
    <t xml:space="preserve">GO:0006426</t>
  </si>
  <si>
    <t xml:space="preserve">GO:0005498</t>
  </si>
  <si>
    <t xml:space="preserve">GO:0005085</t>
  </si>
  <si>
    <t xml:space="preserve">GO:0006289</t>
  </si>
  <si>
    <t xml:space="preserve">GO:0030878</t>
  </si>
  <si>
    <t xml:space="preserve">GO:0043523</t>
  </si>
  <si>
    <t xml:space="preserve">GO:0006914</t>
  </si>
  <si>
    <t xml:space="preserve">GO:0005496</t>
  </si>
  <si>
    <t xml:space="preserve">GO:0006006</t>
  </si>
  <si>
    <t xml:space="preserve">GO:0045941</t>
  </si>
  <si>
    <t xml:space="preserve">GO:0008199</t>
  </si>
  <si>
    <t xml:space="preserve">GO:0018298</t>
  </si>
  <si>
    <t xml:space="preserve">GO:0003924</t>
  </si>
  <si>
    <t xml:space="preserve">GO:0035014</t>
  </si>
  <si>
    <t xml:space="preserve">GO:0004785</t>
  </si>
  <si>
    <t xml:space="preserve">GO:0051597</t>
  </si>
  <si>
    <t xml:space="preserve">GO:0005003</t>
  </si>
  <si>
    <t xml:space="preserve">GO:0008534</t>
  </si>
  <si>
    <t xml:space="preserve">GO:0000278</t>
  </si>
  <si>
    <t xml:space="preserve">GO:0004938</t>
  </si>
  <si>
    <t xml:space="preserve">GO:0004935</t>
  </si>
  <si>
    <t xml:space="preserve">GO:0048676</t>
  </si>
  <si>
    <t xml:space="preserve">GO:0007222</t>
  </si>
  <si>
    <t xml:space="preserve">GO:0004550</t>
  </si>
  <si>
    <t xml:space="preserve">GO:0008202</t>
  </si>
  <si>
    <t xml:space="preserve">GO:0006754</t>
  </si>
  <si>
    <t xml:space="preserve">GO:0019884</t>
  </si>
  <si>
    <t xml:space="preserve">GO:0042063</t>
  </si>
  <si>
    <t xml:space="preserve">GO:0007267</t>
  </si>
  <si>
    <t xml:space="preserve">GO:0045603</t>
  </si>
  <si>
    <t xml:space="preserve">GO:0008033</t>
  </si>
  <si>
    <t xml:space="preserve">GO:0005315</t>
  </si>
  <si>
    <t xml:space="preserve">GO:0050930</t>
  </si>
  <si>
    <t xml:space="preserve">GO:0005744</t>
  </si>
  <si>
    <t xml:space="preserve">GO:0001570</t>
  </si>
  <si>
    <t xml:space="preserve">GO:0005922</t>
  </si>
  <si>
    <t xml:space="preserve">GO:0015385</t>
  </si>
  <si>
    <t xml:space="preserve">GO:0005834</t>
  </si>
  <si>
    <t xml:space="preserve">GO:0000062</t>
  </si>
  <si>
    <t xml:space="preserve">GO:0006986</t>
  </si>
  <si>
    <t xml:space="preserve">GO:0004000</t>
  </si>
  <si>
    <t xml:space="preserve">GO:0006950</t>
  </si>
  <si>
    <t xml:space="preserve">GO:0006414</t>
  </si>
  <si>
    <t xml:space="preserve">GO:0006635</t>
  </si>
  <si>
    <t xml:space="preserve">GO:0016934</t>
  </si>
  <si>
    <t xml:space="preserve">GO:0004820</t>
  </si>
  <si>
    <t xml:space="preserve">GO:0016998</t>
  </si>
  <si>
    <t xml:space="preserve">GO:0000775</t>
  </si>
  <si>
    <t xml:space="preserve">GO:0030177</t>
  </si>
  <si>
    <t xml:space="preserve">GO:0000245</t>
  </si>
  <si>
    <t xml:space="preserve">GO:0040007</t>
  </si>
  <si>
    <t xml:space="preserve">GO:0016805</t>
  </si>
  <si>
    <t xml:space="preserve">GO:0007067</t>
  </si>
  <si>
    <t xml:space="preserve">GO:0008654</t>
  </si>
  <si>
    <t xml:space="preserve">GO:0042074</t>
  </si>
  <si>
    <t xml:space="preserve">GO:0048703</t>
  </si>
  <si>
    <t xml:space="preserve">GO:0008440</t>
  </si>
  <si>
    <t xml:space="preserve">GO:0004128</t>
  </si>
  <si>
    <t xml:space="preserve">GO:0001764</t>
  </si>
  <si>
    <t xml:space="preserve">GO:0042427</t>
  </si>
  <si>
    <t xml:space="preserve">GO:0016615</t>
  </si>
  <si>
    <t xml:space="preserve">GO:0005789</t>
  </si>
  <si>
    <t xml:space="preserve">GO:0016564</t>
  </si>
  <si>
    <t xml:space="preserve">GO:0006310</t>
  </si>
  <si>
    <t xml:space="preserve">GO:0006561</t>
  </si>
  <si>
    <t xml:space="preserve">GO:0019825</t>
  </si>
  <si>
    <t xml:space="preserve">GO:0005875</t>
  </si>
  <si>
    <t xml:space="preserve">GO:0004745</t>
  </si>
  <si>
    <t xml:space="preserve">GO:0008009</t>
  </si>
  <si>
    <t xml:space="preserve">GO:0030318</t>
  </si>
  <si>
    <t xml:space="preserve">GO:0045664</t>
  </si>
  <si>
    <t xml:space="preserve">GO:0004730</t>
  </si>
  <si>
    <t xml:space="preserve">GO:0001667</t>
  </si>
  <si>
    <t xml:space="preserve">GO:0016342</t>
  </si>
  <si>
    <t xml:space="preserve">GO:0004527</t>
  </si>
  <si>
    <t xml:space="preserve">GO:0043087</t>
  </si>
  <si>
    <t xml:space="preserve">GO:0009615</t>
  </si>
  <si>
    <t xml:space="preserve">GO:0005096</t>
  </si>
  <si>
    <t xml:space="preserve">GO:0009165</t>
  </si>
  <si>
    <t xml:space="preserve">GO:0030955</t>
  </si>
  <si>
    <t xml:space="preserve">GO:0042577</t>
  </si>
  <si>
    <t xml:space="preserve">GO:0005328</t>
  </si>
  <si>
    <t xml:space="preserve">GO:0048276</t>
  </si>
  <si>
    <t xml:space="preserve">GO:0008067</t>
  </si>
  <si>
    <t xml:space="preserve">GO:0016986</t>
  </si>
  <si>
    <t xml:space="preserve">GO:0004634</t>
  </si>
  <si>
    <t xml:space="preserve">GO:0001706</t>
  </si>
  <si>
    <t xml:space="preserve">GO:0006542</t>
  </si>
  <si>
    <t xml:space="preserve">GO:0007243</t>
  </si>
  <si>
    <t xml:space="preserve">GO:0004177</t>
  </si>
  <si>
    <t xml:space="preserve">GO:0004866</t>
  </si>
  <si>
    <t xml:space="preserve">GO:0009401</t>
  </si>
  <si>
    <t xml:space="preserve">GO:0015992</t>
  </si>
  <si>
    <t xml:space="preserve">GO:0019882</t>
  </si>
  <si>
    <t xml:space="preserve">GO:0004367</t>
  </si>
  <si>
    <t xml:space="preserve">GO:0003713</t>
  </si>
  <si>
    <t xml:space="preserve">GO:0042981</t>
  </si>
  <si>
    <t xml:space="preserve">GO:0006801</t>
  </si>
  <si>
    <t xml:space="preserve">GO:0007601</t>
  </si>
  <si>
    <t xml:space="preserve">GO:0007166</t>
  </si>
  <si>
    <t xml:space="preserve">GO:0004500</t>
  </si>
  <si>
    <t xml:space="preserve">GO:0004983</t>
  </si>
  <si>
    <t xml:space="preserve">GO:0030693</t>
  </si>
  <si>
    <t xml:space="preserve">GO:0006354</t>
  </si>
  <si>
    <t xml:space="preserve">GO:0042157</t>
  </si>
  <si>
    <t xml:space="preserve">GO:0016203</t>
  </si>
  <si>
    <t xml:space="preserve">GO:0009449</t>
  </si>
  <si>
    <t xml:space="preserve">GO:0030036</t>
  </si>
  <si>
    <t xml:space="preserve">GO:0016459</t>
  </si>
  <si>
    <t xml:space="preserve">GO:0048663</t>
  </si>
  <si>
    <t xml:space="preserve">GO:0008553</t>
  </si>
  <si>
    <t xml:space="preserve">GO:0004396</t>
  </si>
  <si>
    <t xml:space="preserve">GO:0042462</t>
  </si>
  <si>
    <t xml:space="preserve">GO:0004962</t>
  </si>
  <si>
    <t xml:space="preserve">GO:0015293</t>
  </si>
  <si>
    <t xml:space="preserve">GO:0005478</t>
  </si>
  <si>
    <t xml:space="preserve">GO:0006081</t>
  </si>
  <si>
    <t xml:space="preserve">GO:0005279</t>
  </si>
  <si>
    <t xml:space="preserve">GO:0004089</t>
  </si>
  <si>
    <t xml:space="preserve">GO:0006814</t>
  </si>
  <si>
    <t xml:space="preserve">GO:0000902</t>
  </si>
  <si>
    <t xml:space="preserve">GO:0015934</t>
  </si>
  <si>
    <t xml:space="preserve">GO:0006529</t>
  </si>
  <si>
    <t xml:space="preserve">GO:0007417</t>
  </si>
  <si>
    <t xml:space="preserve">GO:0004190</t>
  </si>
  <si>
    <t xml:space="preserve">GO:0009887</t>
  </si>
  <si>
    <t xml:space="preserve">GO:0004952</t>
  </si>
  <si>
    <t xml:space="preserve">GO:0008601</t>
  </si>
  <si>
    <t xml:space="preserve">GO:0004356</t>
  </si>
  <si>
    <t xml:space="preserve">GO:0005184</t>
  </si>
  <si>
    <t xml:space="preserve">GO:0008236</t>
  </si>
  <si>
    <t xml:space="preserve">GO:0016936</t>
  </si>
  <si>
    <t xml:space="preserve">GO:0004239</t>
  </si>
  <si>
    <t xml:space="preserve">GO:0004714</t>
  </si>
  <si>
    <t xml:space="preserve">GO:0045261</t>
  </si>
  <si>
    <t xml:space="preserve">GO:0046873</t>
  </si>
  <si>
    <t xml:space="preserve">GO:0007368</t>
  </si>
  <si>
    <t xml:space="preserve">GO:0042771</t>
  </si>
  <si>
    <t xml:space="preserve">GO:0004030</t>
  </si>
  <si>
    <t xml:space="preserve">GO:0006182</t>
  </si>
  <si>
    <t xml:space="preserve">GO:0030900</t>
  </si>
  <si>
    <t xml:space="preserve">GO:0009966</t>
  </si>
  <si>
    <t xml:space="preserve">GO:0006461</t>
  </si>
  <si>
    <t xml:space="preserve">GO:0043049</t>
  </si>
  <si>
    <t xml:space="preserve">GO:0035051</t>
  </si>
  <si>
    <t xml:space="preserve">GO:0006825</t>
  </si>
  <si>
    <t xml:space="preserve">GO:0016868</t>
  </si>
  <si>
    <t xml:space="preserve">GO:0016192</t>
  </si>
  <si>
    <t xml:space="preserve">GO:0048339</t>
  </si>
  <si>
    <t xml:space="preserve">GO:0045165</t>
  </si>
  <si>
    <t xml:space="preserve">GO:0005249</t>
  </si>
  <si>
    <t xml:space="preserve">GO:0006916</t>
  </si>
  <si>
    <t xml:space="preserve">GO:0005247</t>
  </si>
  <si>
    <t xml:space="preserve">GO:0030516</t>
  </si>
  <si>
    <t xml:space="preserve">GO:0051536</t>
  </si>
  <si>
    <t xml:space="preserve">GO:0016798</t>
  </si>
  <si>
    <t xml:space="preserve">GO:0030127</t>
  </si>
  <si>
    <t xml:space="preserve">GO:0001841</t>
  </si>
  <si>
    <t xml:space="preserve">GO:0005887</t>
  </si>
  <si>
    <t xml:space="preserve">GO:0035284</t>
  </si>
  <si>
    <t xml:space="preserve">GO:0005764</t>
  </si>
  <si>
    <t xml:space="preserve">GO:0003887</t>
  </si>
  <si>
    <t xml:space="preserve">GO:0001708</t>
  </si>
  <si>
    <t xml:space="preserve">GO:0006487</t>
  </si>
  <si>
    <t xml:space="preserve">GO:0007519</t>
  </si>
  <si>
    <t xml:space="preserve">GO:0046671</t>
  </si>
  <si>
    <t xml:space="preserve">GO:0005164</t>
  </si>
  <si>
    <t xml:space="preserve">GO:0004748</t>
  </si>
  <si>
    <t xml:space="preserve">GO:0008408</t>
  </si>
  <si>
    <t xml:space="preserve">GO:0006298</t>
  </si>
  <si>
    <t xml:space="preserve">GO:0005958</t>
  </si>
  <si>
    <t xml:space="preserve">GO:0004185</t>
  </si>
  <si>
    <t xml:space="preserve">GO:0005942</t>
  </si>
  <si>
    <t xml:space="preserve">GO:0005344</t>
  </si>
  <si>
    <t xml:space="preserve">GO:0006303</t>
  </si>
  <si>
    <t xml:space="preserve">GO:0019028</t>
  </si>
  <si>
    <t xml:space="preserve">GO:0004611</t>
  </si>
  <si>
    <t xml:space="preserve">GO:0017017</t>
  </si>
  <si>
    <t xml:space="preserve">GO:0006071</t>
  </si>
  <si>
    <t xml:space="preserve">GO:0008016</t>
  </si>
  <si>
    <t xml:space="preserve">GO:0004568</t>
  </si>
  <si>
    <t xml:space="preserve">GO:0050896</t>
  </si>
  <si>
    <t xml:space="preserve">GO:0005094</t>
  </si>
  <si>
    <t xml:space="preserve">GO:0006342</t>
  </si>
  <si>
    <t xml:space="preserve">GO:0005815</t>
  </si>
  <si>
    <t xml:space="preserve">GO:0001556</t>
  </si>
  <si>
    <t xml:space="preserve">GO:0009266</t>
  </si>
  <si>
    <t xml:space="preserve">GO:0007398</t>
  </si>
  <si>
    <t xml:space="preserve">GO:0035058</t>
  </si>
  <si>
    <t xml:space="preserve">GO:0030299</t>
  </si>
  <si>
    <t xml:space="preserve">GO:0006166</t>
  </si>
  <si>
    <t xml:space="preserve">GO:0003993</t>
  </si>
  <si>
    <t xml:space="preserve">GO:0031418</t>
  </si>
  <si>
    <t xml:space="preserve">GO:0006897</t>
  </si>
  <si>
    <t xml:space="preserve">GO:0016290</t>
  </si>
  <si>
    <t xml:space="preserve">GO:0030976</t>
  </si>
  <si>
    <t xml:space="preserve">GO:0004351</t>
  </si>
  <si>
    <t xml:space="preserve">GO:0015711</t>
  </si>
  <si>
    <t xml:space="preserve">GO:0042626</t>
  </si>
  <si>
    <t xml:space="preserve">GO:0005351</t>
  </si>
  <si>
    <t xml:space="preserve">GO:0051287</t>
  </si>
  <si>
    <t xml:space="preserve">GO:0005578</t>
  </si>
  <si>
    <t xml:space="preserve">GO:0007126</t>
  </si>
  <si>
    <t xml:space="preserve">GO:0006012</t>
  </si>
  <si>
    <t xml:space="preserve">GO:0016772</t>
  </si>
  <si>
    <t xml:space="preserve">GO:0015904</t>
  </si>
  <si>
    <t xml:space="preserve">GO:0003910</t>
  </si>
  <si>
    <t xml:space="preserve">GO:0005319</t>
  </si>
  <si>
    <t xml:space="preserve">GO:0030641</t>
  </si>
  <si>
    <t xml:space="preserve">GO:0008171</t>
  </si>
  <si>
    <t xml:space="preserve">GO:0008021</t>
  </si>
  <si>
    <t xml:space="preserve">GO:0006094</t>
  </si>
  <si>
    <t xml:space="preserve">GO:0030509</t>
  </si>
  <si>
    <t xml:space="preserve">GO:0005093</t>
  </si>
  <si>
    <t xml:space="preserve">GO:0007160</t>
  </si>
  <si>
    <t xml:space="preserve">GO:0015288</t>
  </si>
  <si>
    <t xml:space="preserve">GO:0006606</t>
  </si>
  <si>
    <t xml:space="preserve">GO:0001569</t>
  </si>
  <si>
    <t xml:space="preserve">GO:0016308</t>
  </si>
  <si>
    <t xml:space="preserve">GO:0004812</t>
  </si>
  <si>
    <t xml:space="preserve">GO:0004086</t>
  </si>
  <si>
    <t xml:space="preserve">GO:0007212</t>
  </si>
  <si>
    <t xml:space="preserve">GO:0016209</t>
  </si>
  <si>
    <t xml:space="preserve">GO:0042055</t>
  </si>
  <si>
    <t xml:space="preserve">GO:0008508</t>
  </si>
  <si>
    <t xml:space="preserve">GO:0004800</t>
  </si>
  <si>
    <t xml:space="preserve">GO:0009168</t>
  </si>
  <si>
    <t xml:space="preserve">GO:0016568</t>
  </si>
  <si>
    <t xml:space="preserve">GO:0000786</t>
  </si>
  <si>
    <t xml:space="preserve">GO:0006471</t>
  </si>
  <si>
    <t xml:space="preserve">GO:0030145</t>
  </si>
  <si>
    <t xml:space="preserve">GO:0004867</t>
  </si>
  <si>
    <t xml:space="preserve">GO:0016599</t>
  </si>
  <si>
    <t xml:space="preserve">GO:0030983</t>
  </si>
  <si>
    <t xml:space="preserve">GO:0008537</t>
  </si>
  <si>
    <t xml:space="preserve">GO:0000079</t>
  </si>
  <si>
    <t xml:space="preserve">GO:0035138</t>
  </si>
  <si>
    <t xml:space="preserve">GO:0050660</t>
  </si>
  <si>
    <t xml:space="preserve">GO:0006259</t>
  </si>
  <si>
    <t xml:space="preserve">GO:0004722</t>
  </si>
  <si>
    <t xml:space="preserve">GO:0030916</t>
  </si>
  <si>
    <t xml:space="preserve">GO:0045947</t>
  </si>
  <si>
    <t xml:space="preserve">GO:0009648</t>
  </si>
  <si>
    <t xml:space="preserve">GO:0030173</t>
  </si>
  <si>
    <t xml:space="preserve">GO:0003963</t>
  </si>
  <si>
    <t xml:space="preserve">GO:0001516</t>
  </si>
  <si>
    <t xml:space="preserve">GO:0008190</t>
  </si>
  <si>
    <t xml:space="preserve">GO:0019001</t>
  </si>
  <si>
    <t xml:space="preserve">GO:0003938</t>
  </si>
  <si>
    <t xml:space="preserve">GO:0004019</t>
  </si>
  <si>
    <t xml:space="preserve">GO:0004028</t>
  </si>
  <si>
    <t xml:space="preserve">GO:0001822</t>
  </si>
  <si>
    <t xml:space="preserve">GO:0009416</t>
  </si>
  <si>
    <t xml:space="preserve">GO:0007416</t>
  </si>
  <si>
    <t xml:space="preserve">GO:0006099</t>
  </si>
  <si>
    <t xml:space="preserve">GO:0006177</t>
  </si>
  <si>
    <t xml:space="preserve">GO:0005201</t>
  </si>
  <si>
    <t xml:space="preserve">GO:0004985</t>
  </si>
  <si>
    <t xml:space="preserve">GO:0001889</t>
  </si>
  <si>
    <t xml:space="preserve">GO:0008898</t>
  </si>
  <si>
    <t xml:space="preserve">GO:0016493</t>
  </si>
  <si>
    <t xml:space="preserve">GO:0005385</t>
  </si>
  <si>
    <t xml:space="preserve">GO:0031101</t>
  </si>
  <si>
    <t xml:space="preserve">GO:0050661</t>
  </si>
  <si>
    <t xml:space="preserve">GO:0006835</t>
  </si>
  <si>
    <t xml:space="preserve">GO:0009209</t>
  </si>
  <si>
    <t xml:space="preserve">GO:0006955</t>
  </si>
  <si>
    <t xml:space="preserve">GO:0046856</t>
  </si>
  <si>
    <t xml:space="preserve">GO:0003774</t>
  </si>
  <si>
    <t xml:space="preserve">GO:0007001</t>
  </si>
  <si>
    <t xml:space="preserve">GO:0019005</t>
  </si>
  <si>
    <t xml:space="preserve">GO:0042472</t>
  </si>
  <si>
    <t xml:space="preserve">GO:0004047</t>
  </si>
  <si>
    <t xml:space="preserve">GO:0042664</t>
  </si>
  <si>
    <t xml:space="preserve">GO:0015297</t>
  </si>
  <si>
    <t xml:space="preserve">GO:0004347</t>
  </si>
  <si>
    <t xml:space="preserve">GO:0003954</t>
  </si>
  <si>
    <t xml:space="preserve">GO:0016337</t>
  </si>
  <si>
    <t xml:space="preserve">GO:0008442</t>
  </si>
  <si>
    <t xml:space="preserve">GO:0000077</t>
  </si>
  <si>
    <t xml:space="preserve">GO:0009186</t>
  </si>
  <si>
    <t xml:space="preserve">GO:0008290</t>
  </si>
  <si>
    <t xml:space="preserve">GO:0001539</t>
  </si>
  <si>
    <t xml:space="preserve">GO:0016881</t>
  </si>
  <si>
    <t xml:space="preserve">GO:0007608</t>
  </si>
  <si>
    <t xml:space="preserve">GO:0003726</t>
  </si>
  <si>
    <t xml:space="preserve">GO:0035301</t>
  </si>
  <si>
    <t xml:space="preserve">GO:0006351</t>
  </si>
  <si>
    <t xml:space="preserve">GO:0004059</t>
  </si>
  <si>
    <t xml:space="preserve">GO:0015991</t>
  </si>
  <si>
    <t xml:space="preserve">GO:0008430</t>
  </si>
  <si>
    <t xml:space="preserve">GO:0005615</t>
  </si>
  <si>
    <t xml:space="preserve">GO:0016477</t>
  </si>
  <si>
    <t xml:space="preserve">GO:0045786</t>
  </si>
  <si>
    <t xml:space="preserve">GO:0008378</t>
  </si>
  <si>
    <t xml:space="preserve">GO:0015520</t>
  </si>
  <si>
    <t xml:space="preserve">GO:0009618</t>
  </si>
  <si>
    <t xml:space="preserve">GO:0004857</t>
  </si>
  <si>
    <t xml:space="preserve">GO:0004158</t>
  </si>
  <si>
    <t xml:space="preserve">GO:0007369</t>
  </si>
  <si>
    <t xml:space="preserve">GO:0005694</t>
  </si>
  <si>
    <t xml:space="preserve">GO:0009952</t>
  </si>
  <si>
    <t xml:space="preserve">GO:0004180</t>
  </si>
  <si>
    <t xml:space="preserve">GO:0004749</t>
  </si>
  <si>
    <t xml:space="preserve">GO:0007050</t>
  </si>
  <si>
    <t xml:space="preserve">GO:0004887</t>
  </si>
  <si>
    <t xml:space="preserve">GO:0005624</t>
  </si>
  <si>
    <t xml:space="preserve">GO:0030097</t>
  </si>
  <si>
    <t xml:space="preserve">GO:0005746</t>
  </si>
  <si>
    <t xml:space="preserve">GO:0004407</t>
  </si>
  <si>
    <t xml:space="preserve">GO:0010001</t>
  </si>
  <si>
    <t xml:space="preserve">GO:0008417</t>
  </si>
  <si>
    <t xml:space="preserve">GO:0048332</t>
  </si>
  <si>
    <t xml:space="preserve">GO:0005839</t>
  </si>
  <si>
    <t xml:space="preserve">GO:0042384</t>
  </si>
  <si>
    <t xml:space="preserve">GO:0005083</t>
  </si>
  <si>
    <t xml:space="preserve">GO:0009225</t>
  </si>
  <si>
    <t xml:space="preserve">GO:0007596</t>
  </si>
  <si>
    <t xml:space="preserve">GO:0003708</t>
  </si>
  <si>
    <t xml:space="preserve">GO:0009116</t>
  </si>
  <si>
    <t xml:space="preserve">GO:0030335</t>
  </si>
  <si>
    <t xml:space="preserve">GO:0051896</t>
  </si>
  <si>
    <t xml:space="preserve">GO:0008502</t>
  </si>
  <si>
    <t xml:space="preserve">GO:0008078</t>
  </si>
  <si>
    <t xml:space="preserve">GO:0035088</t>
  </si>
  <si>
    <t xml:space="preserve">GO:0005391</t>
  </si>
  <si>
    <t xml:space="preserve">GO:0008474</t>
  </si>
  <si>
    <t xml:space="preserve">GO:0046685</t>
  </si>
  <si>
    <t xml:space="preserve">GO:0016847</t>
  </si>
  <si>
    <t xml:space="preserve">GO:0045039</t>
  </si>
  <si>
    <t xml:space="preserve">GO:0015380</t>
  </si>
  <si>
    <t xml:space="preserve">GO:0004332</t>
  </si>
  <si>
    <t xml:space="preserve">GO:0004064</t>
  </si>
  <si>
    <t xml:space="preserve">GO:0006334</t>
  </si>
  <si>
    <t xml:space="preserve">GO:0016831</t>
  </si>
  <si>
    <t xml:space="preserve">GO:0050935</t>
  </si>
  <si>
    <t xml:space="preserve">GO:0006445</t>
  </si>
  <si>
    <t xml:space="preserve">GO:0016769</t>
  </si>
  <si>
    <t xml:space="preserve">GO:0009072</t>
  </si>
  <si>
    <t xml:space="preserve">GO:0004743</t>
  </si>
  <si>
    <t xml:space="preserve">GO:0030901</t>
  </si>
  <si>
    <t xml:space="preserve">GO:0006829</t>
  </si>
  <si>
    <t xml:space="preserve">GO:0005501</t>
  </si>
  <si>
    <t xml:space="preserve">GO:0045893</t>
  </si>
  <si>
    <t xml:space="preserve">GO:0008235</t>
  </si>
  <si>
    <t xml:space="preserve">GO:0007169</t>
  </si>
  <si>
    <t xml:space="preserve">GO:0001619</t>
  </si>
  <si>
    <t xml:space="preserve">GO:0042254</t>
  </si>
  <si>
    <t xml:space="preserve">GO:0005516</t>
  </si>
  <si>
    <t xml:space="preserve">GO:0030594</t>
  </si>
  <si>
    <t xml:space="preserve">GO:0050768</t>
  </si>
  <si>
    <t xml:space="preserve">GO:0048484</t>
  </si>
  <si>
    <t xml:space="preserve">GO:0019886</t>
  </si>
  <si>
    <t xml:space="preserve">GO:0005102</t>
  </si>
  <si>
    <t xml:space="preserve">GO:0045454</t>
  </si>
  <si>
    <t xml:space="preserve">GO:0042573</t>
  </si>
  <si>
    <t xml:space="preserve">GO:0044267</t>
  </si>
  <si>
    <t xml:space="preserve">GO:0016776</t>
  </si>
  <si>
    <t xml:space="preserve">GO:0016126</t>
  </si>
  <si>
    <t xml:space="preserve">GO:0005267</t>
  </si>
  <si>
    <t xml:space="preserve">GO:0007548</t>
  </si>
  <si>
    <t xml:space="preserve">GO:0006865</t>
  </si>
  <si>
    <t xml:space="preserve">GO:0016763</t>
  </si>
  <si>
    <t xml:space="preserve">GO:0005777</t>
  </si>
  <si>
    <t xml:space="preserve">GO:0006779</t>
  </si>
  <si>
    <t xml:space="preserve">GO:0006405</t>
  </si>
  <si>
    <t xml:space="preserve">GO:0016407</t>
  </si>
  <si>
    <t xml:space="preserve">GO:0005952</t>
  </si>
  <si>
    <t xml:space="preserve">GO:0004013</t>
  </si>
  <si>
    <t xml:space="preserve">GO:0004807</t>
  </si>
  <si>
    <t xml:space="preserve">GO:0005540</t>
  </si>
  <si>
    <t xml:space="preserve">GO:0006092</t>
  </si>
  <si>
    <t xml:space="preserve">GO:0015672</t>
  </si>
  <si>
    <t xml:space="preserve">GO:0008271</t>
  </si>
  <si>
    <t xml:space="preserve">GO:0006308</t>
  </si>
  <si>
    <t xml:space="preserve">GO:0006268</t>
  </si>
  <si>
    <t xml:space="preserve">GO:0006465</t>
  </si>
  <si>
    <t xml:space="preserve">GO:0004839</t>
  </si>
  <si>
    <t xml:space="preserve">GO:0015077</t>
  </si>
  <si>
    <t xml:space="preserve">GO:0019201</t>
  </si>
  <si>
    <t xml:space="preserve">GO:0008080</t>
  </si>
  <si>
    <t xml:space="preserve">GO:0008137</t>
  </si>
  <si>
    <t xml:space="preserve">GO:0008299</t>
  </si>
  <si>
    <t xml:space="preserve">GO:0004422</t>
  </si>
  <si>
    <t xml:space="preserve">GO:0006979</t>
  </si>
  <si>
    <t xml:space="preserve">GO:0045596</t>
  </si>
  <si>
    <t xml:space="preserve">GO:0031405</t>
  </si>
  <si>
    <t xml:space="preserve">GO:0006183</t>
  </si>
  <si>
    <t xml:space="preserve">GO:0004222</t>
  </si>
  <si>
    <t xml:space="preserve">GO:0030178</t>
  </si>
  <si>
    <t xml:space="preserve">GO:0004427</t>
  </si>
  <si>
    <t xml:space="preserve">GO:0008121</t>
  </si>
  <si>
    <t xml:space="preserve">GO:0005681</t>
  </si>
  <si>
    <t xml:space="preserve">GO:0051091</t>
  </si>
  <si>
    <t xml:space="preserve">GO:0007223</t>
  </si>
  <si>
    <t xml:space="preserve">GO:0004890</t>
  </si>
  <si>
    <t xml:space="preserve">GO:0006633</t>
  </si>
  <si>
    <t xml:space="preserve">GO:0004175</t>
  </si>
  <si>
    <t xml:space="preserve">GO:0008073</t>
  </si>
  <si>
    <t xml:space="preserve">GO:0045214</t>
  </si>
  <si>
    <t xml:space="preserve">GO:0005664</t>
  </si>
  <si>
    <t xml:space="preserve">GO:0046923</t>
  </si>
  <si>
    <t xml:space="preserve">GO:0016303</t>
  </si>
  <si>
    <t xml:space="preserve">GO:0004675</t>
  </si>
  <si>
    <t xml:space="preserve">GO:0000036</t>
  </si>
  <si>
    <t xml:space="preserve">GO:0001501</t>
  </si>
  <si>
    <t xml:space="preserve">GO:0005230</t>
  </si>
  <si>
    <t xml:space="preserve">GO:0000159</t>
  </si>
  <si>
    <t xml:space="preserve">GO:0016887</t>
  </si>
  <si>
    <t xml:space="preserve">GO:0004364</t>
  </si>
  <si>
    <t xml:space="preserve">GO:0005740</t>
  </si>
  <si>
    <t xml:space="preserve">GO:0006241</t>
  </si>
  <si>
    <t xml:space="preserve">GO:0006816</t>
  </si>
  <si>
    <t xml:space="preserve">GO:0003684</t>
  </si>
  <si>
    <t xml:space="preserve">GO:0009081</t>
  </si>
  <si>
    <t xml:space="preserve">GO:0003777</t>
  </si>
  <si>
    <t xml:space="preserve">GO:0016575</t>
  </si>
  <si>
    <t xml:space="preserve">GO:0003755</t>
  </si>
  <si>
    <t xml:space="preserve">GO:0004523</t>
  </si>
  <si>
    <t xml:space="preserve">GO:0004629</t>
  </si>
  <si>
    <t xml:space="preserve">GO:0001757</t>
  </si>
  <si>
    <t xml:space="preserve">GO:0008305</t>
  </si>
  <si>
    <t xml:space="preserve">GO:0048593</t>
  </si>
  <si>
    <t xml:space="preserve">GO:0009880</t>
  </si>
  <si>
    <t xml:space="preserve">GO:0006631</t>
  </si>
  <si>
    <t xml:space="preserve">GO:0004991</t>
  </si>
  <si>
    <t xml:space="preserve">GO:0015629</t>
  </si>
  <si>
    <t xml:space="preserve">GO:0006820</t>
  </si>
  <si>
    <t xml:space="preserve">GO:0031075</t>
  </si>
  <si>
    <t xml:space="preserve">GO:0008308</t>
  </si>
  <si>
    <t xml:space="preserve">GO:0006100</t>
  </si>
  <si>
    <t xml:space="preserve">GO:0005732</t>
  </si>
  <si>
    <t xml:space="preserve">GO:0005388</t>
  </si>
  <si>
    <t xml:space="preserve">GO:0005024</t>
  </si>
  <si>
    <t xml:space="preserve">GO:0006417</t>
  </si>
  <si>
    <t xml:space="preserve">GO:0005381</t>
  </si>
  <si>
    <t xml:space="preserve">GO:0004759</t>
  </si>
  <si>
    <t xml:space="preserve">GO:0050509</t>
  </si>
  <si>
    <t xml:space="preserve">GO:0031016</t>
  </si>
  <si>
    <t xml:space="preserve">GO:0004861</t>
  </si>
  <si>
    <t xml:space="preserve">GO:0009948</t>
  </si>
  <si>
    <t xml:space="preserve">GO:0030106</t>
  </si>
  <si>
    <t xml:space="preserve">GO:0008610</t>
  </si>
  <si>
    <t xml:space="preserve">GO:0005779</t>
  </si>
  <si>
    <t xml:space="preserve">GO:0006098</t>
  </si>
  <si>
    <t xml:space="preserve">GO:0006418</t>
  </si>
  <si>
    <t xml:space="preserve">GO:0008483</t>
  </si>
  <si>
    <t xml:space="preserve">GO:0007422</t>
  </si>
  <si>
    <t xml:space="preserve">GO:0005245</t>
  </si>
  <si>
    <t xml:space="preserve">GO:0000175</t>
  </si>
  <si>
    <t xml:space="preserve">GO:0001763</t>
  </si>
  <si>
    <t xml:space="preserve">GO:0006072</t>
  </si>
  <si>
    <t xml:space="preserve">GO:0005730</t>
  </si>
  <si>
    <t xml:space="preserve">GO:0005886</t>
  </si>
  <si>
    <t xml:space="preserve">GO:0009881</t>
  </si>
  <si>
    <t xml:space="preserve">GO:0000226</t>
  </si>
  <si>
    <t xml:space="preserve">GO:0005529</t>
  </si>
  <si>
    <t xml:space="preserve">GO:0035050</t>
  </si>
  <si>
    <t xml:space="preserve">GO:0006306</t>
  </si>
  <si>
    <t xml:space="preserve">GO:0030163</t>
  </si>
  <si>
    <t xml:space="preserve">GO:0005902</t>
  </si>
  <si>
    <t xml:space="preserve">GO:0016849</t>
  </si>
  <si>
    <t xml:space="preserve">GO:0030130</t>
  </si>
  <si>
    <t xml:space="preserve">GO:0016324</t>
  </si>
  <si>
    <t xml:space="preserve">GO:0008889</t>
  </si>
  <si>
    <t xml:space="preserve">GO:0019901</t>
  </si>
  <si>
    <t xml:space="preserve">GO:0006621</t>
  </si>
  <si>
    <t xml:space="preserve">GO:0006221</t>
  </si>
  <si>
    <t xml:space="preserve">GO:0008533</t>
  </si>
  <si>
    <t xml:space="preserve">GO:0016889</t>
  </si>
  <si>
    <t xml:space="preserve">GO:0016614</t>
  </si>
  <si>
    <t xml:space="preserve">GO:0001654</t>
  </si>
  <si>
    <t xml:space="preserve">GO:0046168</t>
  </si>
  <si>
    <t xml:space="preserve">GO:0045045</t>
  </si>
  <si>
    <t xml:space="preserve">GO:0003854</t>
  </si>
  <si>
    <t xml:space="preserve">GO:0016818</t>
  </si>
  <si>
    <t xml:space="preserve">GO:0004540</t>
  </si>
  <si>
    <t xml:space="preserve">GO:0030100</t>
  </si>
  <si>
    <t xml:space="preserve">GO:0005452</t>
  </si>
  <si>
    <t xml:space="preserve">GO:0004536</t>
  </si>
  <si>
    <t xml:space="preserve">GO:0009994</t>
  </si>
  <si>
    <t xml:space="preserve">GO:0046982</t>
  </si>
  <si>
    <t xml:space="preserve">GO:0016567</t>
  </si>
  <si>
    <t xml:space="preserve">GO:0004428</t>
  </si>
  <si>
    <t xml:space="preserve">GO:0003913</t>
  </si>
  <si>
    <t xml:space="preserve">GO:0004289</t>
  </si>
  <si>
    <t xml:space="preserve">GO:0051216</t>
  </si>
  <si>
    <t xml:space="preserve">GO:0000270</t>
  </si>
  <si>
    <t xml:space="preserve">GO:0015935</t>
  </si>
  <si>
    <t xml:space="preserve">GO:0006839</t>
  </si>
  <si>
    <t xml:space="preserve">GO:0004084</t>
  </si>
  <si>
    <t xml:space="preserve">GO:0005913</t>
  </si>
  <si>
    <t xml:space="preserve">GO:0001837</t>
  </si>
  <si>
    <t xml:space="preserve">GO:0019885</t>
  </si>
  <si>
    <t xml:space="preserve">GO:0004756</t>
  </si>
  <si>
    <t xml:space="preserve">GO:0006915</t>
  </si>
  <si>
    <t xml:space="preserve">GO:0035091</t>
  </si>
  <si>
    <t xml:space="preserve">GO:0006413</t>
  </si>
  <si>
    <t xml:space="preserve">GO:0005759</t>
  </si>
  <si>
    <t xml:space="preserve">GO:0015285</t>
  </si>
  <si>
    <t xml:space="preserve">GO:0030517</t>
  </si>
  <si>
    <t xml:space="preserve">GO:0004707</t>
  </si>
  <si>
    <t xml:space="preserve">GO:0048264</t>
  </si>
  <si>
    <t xml:space="preserve">GO:0007517</t>
  </si>
  <si>
    <t xml:space="preserve">GO:0045743</t>
  </si>
  <si>
    <t xml:space="preserve">GO:0019031</t>
  </si>
  <si>
    <t xml:space="preserve">GO:0000015</t>
  </si>
  <si>
    <t xml:space="preserve">GO:0050220</t>
  </si>
  <si>
    <t xml:space="preserve">GO:0004735</t>
  </si>
  <si>
    <t xml:space="preserve">GO:0050931</t>
  </si>
  <si>
    <t xml:space="preserve">GO:0009190</t>
  </si>
  <si>
    <t xml:space="preserve">GO:0008643</t>
  </si>
  <si>
    <t xml:space="preserve">GO:0016820</t>
  </si>
  <si>
    <t xml:space="preserve">GO:0005921</t>
  </si>
  <si>
    <t xml:space="preserve">GO:0006284</t>
  </si>
  <si>
    <t xml:space="preserve">GO:0005635</t>
  </si>
  <si>
    <t xml:space="preserve">GO:0003950</t>
  </si>
  <si>
    <t xml:space="preserve">GO:0000139</t>
  </si>
  <si>
    <t xml:space="preserve">GO:0007602</t>
  </si>
  <si>
    <t xml:space="preserve">GO:0005923</t>
  </si>
  <si>
    <t xml:space="preserve">GO:0016010</t>
  </si>
  <si>
    <t xml:space="preserve">GO:0050767</t>
  </si>
  <si>
    <t xml:space="preserve">GO:0045028</t>
  </si>
  <si>
    <t xml:space="preserve">GO:0016773</t>
  </si>
  <si>
    <t xml:space="preserve">GO:0005850</t>
  </si>
  <si>
    <t xml:space="preserve">GO:0008354</t>
  </si>
  <si>
    <t xml:space="preserve">GO:0008287</t>
  </si>
  <si>
    <t xml:space="preserve">GO:0004826</t>
  </si>
  <si>
    <t xml:space="preserve">GO:0042719</t>
  </si>
  <si>
    <t xml:space="preserve">GO:0006559</t>
  </si>
  <si>
    <t xml:space="preserve">GO:0008285</t>
  </si>
  <si>
    <t xml:space="preserve">GO:0006956</t>
  </si>
  <si>
    <t xml:space="preserve">GO:0001755</t>
  </si>
  <si>
    <t xml:space="preserve">GO:0004129</t>
  </si>
  <si>
    <t xml:space="preserve">GO:0048709</t>
  </si>
  <si>
    <t xml:space="preserve">GO:0019861</t>
  </si>
  <si>
    <t xml:space="preserve">GO:0003899</t>
  </si>
  <si>
    <t xml:space="preserve">GO:0019538</t>
  </si>
  <si>
    <t xml:space="preserve">GO:0045012</t>
  </si>
  <si>
    <t xml:space="preserve">GO:0007219</t>
  </si>
  <si>
    <t xml:space="preserve">GO:0006486</t>
  </si>
  <si>
    <t xml:space="preserve">GO:0008146</t>
  </si>
  <si>
    <t xml:space="preserve">GO:0006869</t>
  </si>
  <si>
    <t xml:space="preserve">GO:0016758</t>
  </si>
  <si>
    <t xml:space="preserve">GO:0042541</t>
  </si>
  <si>
    <t xml:space="preserve">GO:0016049</t>
  </si>
  <si>
    <t xml:space="preserve">GO:0005833</t>
  </si>
  <si>
    <t xml:space="preserve">GO:0009166</t>
  </si>
  <si>
    <t xml:space="preserve">GO:0001707</t>
  </si>
  <si>
    <t xml:space="preserve">GO:0004510</t>
  </si>
  <si>
    <t xml:space="preserve">GO:0008076</t>
  </si>
  <si>
    <t xml:space="preserve">GO:0007498</t>
  </si>
  <si>
    <t xml:space="preserve">GO:0017127</t>
  </si>
  <si>
    <t xml:space="preserve">GO:0006228</t>
  </si>
  <si>
    <t xml:space="preserve">GO:0035121</t>
  </si>
  <si>
    <t xml:space="preserve">GO:0006164</t>
  </si>
  <si>
    <t xml:space="preserve">GO:0006338</t>
  </si>
  <si>
    <t xml:space="preserve">GO:0003682</t>
  </si>
  <si>
    <t xml:space="preserve">GO:0006573</t>
  </si>
  <si>
    <t xml:space="preserve">GO:0008272</t>
  </si>
  <si>
    <t xml:space="preserve">GO:0008045</t>
  </si>
  <si>
    <t xml:space="preserve">GO:0016481</t>
  </si>
  <si>
    <t xml:space="preserve">GO:0010181</t>
  </si>
  <si>
    <t xml:space="preserve">GO:0007010</t>
  </si>
  <si>
    <t xml:space="preserve">GO:0030060</t>
  </si>
  <si>
    <t xml:space="preserve">GO:0003678</t>
  </si>
  <si>
    <t xml:space="preserve">GO:0001839</t>
  </si>
  <si>
    <t xml:space="preserve">GO:0004784</t>
  </si>
  <si>
    <t xml:space="preserve">GO:0008652</t>
  </si>
  <si>
    <t xml:space="preserve">GO:0005544</t>
  </si>
  <si>
    <t xml:space="preserve">GO:0016042</t>
  </si>
  <si>
    <t xml:space="preserve">GO:0005185</t>
  </si>
  <si>
    <t xml:space="preserve">GO:0009396</t>
  </si>
  <si>
    <t xml:space="preserve">GO:0042301</t>
  </si>
  <si>
    <t xml:space="preserve">GO:0030165</t>
  </si>
  <si>
    <t xml:space="preserve">GO:0007017</t>
  </si>
  <si>
    <t xml:space="preserve">GO:0045211</t>
  </si>
  <si>
    <t xml:space="preserve">GO:0030182</t>
  </si>
  <si>
    <t xml:space="preserve">GO:0015662</t>
  </si>
  <si>
    <t xml:space="preserve">GO:0051276</t>
  </si>
  <si>
    <t xml:space="preserve">GO:0005261</t>
  </si>
  <si>
    <t xml:space="preserve">GO:0016012</t>
  </si>
  <si>
    <t xml:space="preserve">GO:0004579</t>
  </si>
  <si>
    <t xml:space="preserve">GO:0016597</t>
  </si>
  <si>
    <t xml:space="preserve">GO:0016791</t>
  </si>
  <si>
    <t xml:space="preserve">GO:0016706</t>
  </si>
  <si>
    <t xml:space="preserve">GO:0008201</t>
  </si>
  <si>
    <t xml:space="preserve">GO:0006917</t>
  </si>
  <si>
    <t xml:space="preserve">GO:0008543</t>
  </si>
  <si>
    <t xml:space="preserve">GO:0004182</t>
  </si>
  <si>
    <t xml:space="preserve">GO:0006813</t>
  </si>
  <si>
    <t xml:space="preserve">GO:0048514</t>
  </si>
  <si>
    <t xml:space="preserve">GO:0005212</t>
  </si>
  <si>
    <t xml:space="preserve">GO:0031032</t>
  </si>
  <si>
    <t xml:space="preserve">GO:0007600</t>
  </si>
  <si>
    <t xml:space="preserve">GO:0016332</t>
  </si>
  <si>
    <t xml:space="preserve">GO:0006120</t>
  </si>
  <si>
    <t xml:space="preserve">GO:0005234</t>
  </si>
  <si>
    <t xml:space="preserve">GO:0006584</t>
  </si>
  <si>
    <t xml:space="preserve">GO:0030947</t>
  </si>
  <si>
    <t xml:space="preserve">GO:0042221</t>
  </si>
  <si>
    <t xml:space="preserve">GO:0000785</t>
  </si>
  <si>
    <t xml:space="preserve">GO:0017153</t>
  </si>
  <si>
    <t xml:space="preserve">GO:0030917</t>
  </si>
  <si>
    <t xml:space="preserve">GO:0042578</t>
  </si>
  <si>
    <t xml:space="preserve">GO:0051258</t>
  </si>
  <si>
    <t xml:space="preserve">GO:0004601</t>
  </si>
  <si>
    <t xml:space="preserve">GO:0008013</t>
  </si>
  <si>
    <t xml:space="preserve">GO:0005938</t>
  </si>
  <si>
    <t xml:space="preserve">GO:0016717</t>
  </si>
  <si>
    <t xml:space="preserve">GO:0006826</t>
  </si>
  <si>
    <t xml:space="preserve">GO:0007367</t>
  </si>
  <si>
    <t xml:space="preserve">GO:0004869</t>
  </si>
  <si>
    <t xml:space="preserve">GO:0030317</t>
  </si>
  <si>
    <t xml:space="preserve">GO:0006270</t>
  </si>
  <si>
    <t xml:space="preserve">GO:0006730</t>
  </si>
  <si>
    <t xml:space="preserve">GO:0005884</t>
  </si>
  <si>
    <t xml:space="preserve">GO:0010172</t>
  </si>
  <si>
    <t xml:space="preserve">GO:0007281</t>
  </si>
  <si>
    <t xml:space="preserve">GO:0008138</t>
  </si>
  <si>
    <t xml:space="preserve">GO:0006207</t>
  </si>
  <si>
    <t xml:space="preserve">GO:0006807</t>
  </si>
  <si>
    <t xml:space="preserve">GO:0042661</t>
  </si>
  <si>
    <t xml:space="preserve">GO:0048702</t>
  </si>
  <si>
    <t xml:space="preserve">GO:0004194</t>
  </si>
  <si>
    <t xml:space="preserve">GO:0005890</t>
  </si>
  <si>
    <t xml:space="preserve">GO:0005794</t>
  </si>
  <si>
    <t xml:space="preserve">GO:0031843</t>
  </si>
  <si>
    <t xml:space="preserve">GO:0004066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53"/>
  <sheetViews>
    <sheetView showFormulas="false" showGridLines="true" showRowColHeaders="true" showZeros="true" rightToLeft="false" tabSelected="true" showOutlineSymbols="true" defaultGridColor="true" view="normal" topLeftCell="A306" colorId="64" zoomScale="100" zoomScaleNormal="100" zoomScalePageLayoutView="100" workbookViewId="0">
      <selection pane="topLeft" activeCell="C1" activeCellId="0" sqref="C1:C1638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62"/>
    <col collapsed="false" customWidth="true" hidden="false" outlineLevel="0" max="2" min="2" style="0" width="12.75"/>
    <col collapsed="false" customWidth="true" hidden="false" outlineLevel="0" max="3" min="3" style="0" width="23.62"/>
    <col collapsed="false" customWidth="true" hidden="false" outlineLevel="0" max="4" min="4" style="0" width="26.49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3.5" hidden="false" customHeight="false" outlineLevel="0" collapsed="false">
      <c r="A2" s="0" t="s">
        <v>7</v>
      </c>
      <c r="B2" s="0" t="n">
        <v>3</v>
      </c>
      <c r="C2" s="0" t="n">
        <v>0.994676233085274</v>
      </c>
      <c r="D2" s="0" t="n">
        <v>0.0203321024090669</v>
      </c>
      <c r="E2" s="0" t="n">
        <f aca="false">IF(C2&gt;D2,1,0)</f>
        <v>1</v>
      </c>
      <c r="F2" s="0" t="n">
        <f aca="false">SUM(E2:E853)</f>
        <v>607</v>
      </c>
      <c r="G2" s="0" t="n">
        <f aca="false">COUNT(E2:E853)-SUM(E2:E853)</f>
        <v>245</v>
      </c>
    </row>
    <row r="3" customFormat="false" ht="13.5" hidden="false" customHeight="false" outlineLevel="0" collapsed="false">
      <c r="A3" s="0" t="s">
        <v>8</v>
      </c>
      <c r="B3" s="0" t="n">
        <v>2</v>
      </c>
      <c r="C3" s="0" t="n">
        <v>0.981551885740565</v>
      </c>
      <c r="D3" s="0" t="n">
        <v>0.0231693121026856</v>
      </c>
      <c r="E3" s="0" t="n">
        <f aca="false">IF(C3&gt;D3,1,0)</f>
        <v>1</v>
      </c>
    </row>
    <row r="4" customFormat="false" ht="13.5" hidden="false" customHeight="false" outlineLevel="0" collapsed="false">
      <c r="A4" s="0" t="s">
        <v>9</v>
      </c>
      <c r="B4" s="0" t="n">
        <v>2</v>
      </c>
      <c r="C4" s="0" t="n">
        <v>0.961978062180665</v>
      </c>
      <c r="D4" s="0" t="n">
        <v>0.0231693121026856</v>
      </c>
      <c r="E4" s="0" t="n">
        <f aca="false">IF(C4&gt;D4,1,0)</f>
        <v>1</v>
      </c>
    </row>
    <row r="5" customFormat="false" ht="13.5" hidden="false" customHeight="false" outlineLevel="0" collapsed="false">
      <c r="A5" s="0" t="s">
        <v>10</v>
      </c>
      <c r="B5" s="0" t="n">
        <v>2</v>
      </c>
      <c r="C5" s="0" t="n">
        <v>0.961978062180665</v>
      </c>
      <c r="D5" s="0" t="n">
        <v>0.0231693121026856</v>
      </c>
      <c r="E5" s="0" t="n">
        <f aca="false">IF(C5&gt;D5,1,0)</f>
        <v>1</v>
      </c>
    </row>
    <row r="6" customFormat="false" ht="13.5" hidden="false" customHeight="false" outlineLevel="0" collapsed="false">
      <c r="A6" s="0" t="s">
        <v>11</v>
      </c>
      <c r="B6" s="0" t="n">
        <v>3</v>
      </c>
      <c r="C6" s="0" t="n">
        <v>0.961978062180665</v>
      </c>
      <c r="D6" s="0" t="n">
        <v>0.0203321024090669</v>
      </c>
      <c r="E6" s="0" t="n">
        <f aca="false">IF(C6&gt;D6,1,0)</f>
        <v>1</v>
      </c>
    </row>
    <row r="7" customFormat="false" ht="13.5" hidden="false" customHeight="false" outlineLevel="0" collapsed="false">
      <c r="A7" s="0" t="s">
        <v>12</v>
      </c>
      <c r="B7" s="0" t="n">
        <v>6</v>
      </c>
      <c r="C7" s="0" t="n">
        <v>0.950484098594799</v>
      </c>
      <c r="D7" s="0" t="n">
        <v>0.0332106582027975</v>
      </c>
      <c r="E7" s="0" t="n">
        <f aca="false">IF(C7&gt;D7,1,0)</f>
        <v>1</v>
      </c>
    </row>
    <row r="8" customFormat="false" ht="13.5" hidden="false" customHeight="false" outlineLevel="0" collapsed="false">
      <c r="A8" s="0" t="s">
        <v>13</v>
      </c>
      <c r="B8" s="0" t="n">
        <v>8</v>
      </c>
      <c r="C8" s="0" t="n">
        <v>0.903011269158388</v>
      </c>
      <c r="D8" s="0" t="n">
        <v>0.0298223147366843</v>
      </c>
      <c r="E8" s="0" t="n">
        <f aca="false">IF(C8&gt;D8,1,0)</f>
        <v>1</v>
      </c>
    </row>
    <row r="9" customFormat="false" ht="13.5" hidden="false" customHeight="false" outlineLevel="0" collapsed="false">
      <c r="A9" s="0" t="s">
        <v>14</v>
      </c>
      <c r="B9" s="0" t="n">
        <v>9</v>
      </c>
      <c r="C9" s="0" t="n">
        <v>0.901174875081495</v>
      </c>
      <c r="D9" s="0" t="n">
        <v>0.0290574503830978</v>
      </c>
      <c r="E9" s="0" t="n">
        <f aca="false">IF(C9&gt;D9,1,0)</f>
        <v>1</v>
      </c>
    </row>
    <row r="10" customFormat="false" ht="13.5" hidden="false" customHeight="false" outlineLevel="0" collapsed="false">
      <c r="A10" s="0" t="s">
        <v>15</v>
      </c>
      <c r="B10" s="0" t="n">
        <v>4</v>
      </c>
      <c r="C10" s="0" t="n">
        <v>0.868529475853735</v>
      </c>
      <c r="D10" s="0" t="n">
        <v>0.0324381487038401</v>
      </c>
      <c r="E10" s="0" t="n">
        <f aca="false">IF(C10&gt;D10,1,0)</f>
        <v>1</v>
      </c>
    </row>
    <row r="11" customFormat="false" ht="13.5" hidden="false" customHeight="false" outlineLevel="0" collapsed="false">
      <c r="A11" s="0" t="s">
        <v>16</v>
      </c>
      <c r="B11" s="0" t="n">
        <v>4</v>
      </c>
      <c r="C11" s="0" t="n">
        <v>0.864138743930918</v>
      </c>
      <c r="D11" s="0" t="n">
        <v>0.0324381487038401</v>
      </c>
      <c r="E11" s="0" t="n">
        <f aca="false">IF(C11&gt;D11,1,0)</f>
        <v>1</v>
      </c>
    </row>
    <row r="12" customFormat="false" ht="13.5" hidden="false" customHeight="false" outlineLevel="0" collapsed="false">
      <c r="A12" s="0" t="s">
        <v>17</v>
      </c>
      <c r="B12" s="0" t="n">
        <v>17</v>
      </c>
      <c r="C12" s="0" t="n">
        <v>0.8587660999034</v>
      </c>
      <c r="D12" s="0" t="n">
        <v>0.0382481209600753</v>
      </c>
      <c r="E12" s="0" t="n">
        <f aca="false">IF(C12&gt;D12,1,0)</f>
        <v>1</v>
      </c>
    </row>
    <row r="13" customFormat="false" ht="13.5" hidden="false" customHeight="false" outlineLevel="0" collapsed="false">
      <c r="A13" s="0" t="s">
        <v>18</v>
      </c>
      <c r="B13" s="0" t="n">
        <v>3</v>
      </c>
      <c r="C13" s="0" t="n">
        <v>0.842590594665698</v>
      </c>
      <c r="D13" s="0" t="n">
        <v>0.0203321024090669</v>
      </c>
      <c r="E13" s="0" t="n">
        <f aca="false">IF(C13&gt;D13,1,0)</f>
        <v>1</v>
      </c>
    </row>
    <row r="14" customFormat="false" ht="13.5" hidden="false" customHeight="false" outlineLevel="0" collapsed="false">
      <c r="A14" s="0" t="s">
        <v>19</v>
      </c>
      <c r="B14" s="0" t="n">
        <v>5</v>
      </c>
      <c r="C14" s="0" t="n">
        <v>0.836878555343127</v>
      </c>
      <c r="D14" s="0" t="n">
        <v>0.0377678177626372</v>
      </c>
      <c r="E14" s="0" t="n">
        <f aca="false">IF(C14&gt;D14,1,0)</f>
        <v>1</v>
      </c>
    </row>
    <row r="15" customFormat="false" ht="13.5" hidden="false" customHeight="false" outlineLevel="0" collapsed="false">
      <c r="A15" s="0" t="s">
        <v>20</v>
      </c>
      <c r="B15" s="0" t="n">
        <v>10</v>
      </c>
      <c r="C15" s="0" t="n">
        <v>0.827502733009054</v>
      </c>
      <c r="D15" s="0" t="n">
        <v>0.031247897919958</v>
      </c>
      <c r="E15" s="0" t="n">
        <f aca="false">IF(C15&gt;D15,1,0)</f>
        <v>1</v>
      </c>
    </row>
    <row r="16" customFormat="false" ht="13.5" hidden="false" customHeight="false" outlineLevel="0" collapsed="false">
      <c r="A16" s="0" t="s">
        <v>21</v>
      </c>
      <c r="B16" s="0" t="n">
        <v>2</v>
      </c>
      <c r="C16" s="0" t="n">
        <v>0.825884523289879</v>
      </c>
      <c r="D16" s="0" t="n">
        <v>0.0231693121026856</v>
      </c>
      <c r="E16" s="0" t="n">
        <f aca="false">IF(C16&gt;D16,1,0)</f>
        <v>1</v>
      </c>
    </row>
    <row r="17" customFormat="false" ht="13.5" hidden="false" customHeight="false" outlineLevel="0" collapsed="false">
      <c r="A17" s="0" t="s">
        <v>22</v>
      </c>
      <c r="B17" s="0" t="n">
        <v>3</v>
      </c>
      <c r="C17" s="0" t="n">
        <v>0.822870453749943</v>
      </c>
      <c r="D17" s="0" t="n">
        <v>0.0203321024090669</v>
      </c>
      <c r="E17" s="0" t="n">
        <f aca="false">IF(C17&gt;D17,1,0)</f>
        <v>1</v>
      </c>
    </row>
    <row r="18" customFormat="false" ht="13.5" hidden="false" customHeight="false" outlineLevel="0" collapsed="false">
      <c r="A18" s="0" t="s">
        <v>23</v>
      </c>
      <c r="B18" s="0" t="n">
        <v>2</v>
      </c>
      <c r="C18" s="0" t="n">
        <v>0.821349968318033</v>
      </c>
      <c r="D18" s="0" t="n">
        <v>0.0231693121026856</v>
      </c>
      <c r="E18" s="0" t="n">
        <f aca="false">IF(C18&gt;D18,1,0)</f>
        <v>1</v>
      </c>
    </row>
    <row r="19" customFormat="false" ht="13.5" hidden="false" customHeight="false" outlineLevel="0" collapsed="false">
      <c r="A19" s="0" t="s">
        <v>24</v>
      </c>
      <c r="B19" s="0" t="n">
        <v>6</v>
      </c>
      <c r="C19" s="0" t="n">
        <v>0.82040474545428</v>
      </c>
      <c r="D19" s="0" t="n">
        <v>0.0332106582027975</v>
      </c>
      <c r="E19" s="0" t="n">
        <f aca="false">IF(C19&gt;D19,1,0)</f>
        <v>1</v>
      </c>
    </row>
    <row r="20" customFormat="false" ht="13.5" hidden="false" customHeight="false" outlineLevel="0" collapsed="false">
      <c r="A20" s="0" t="s">
        <v>25</v>
      </c>
      <c r="B20" s="0" t="n">
        <v>2</v>
      </c>
      <c r="C20" s="0" t="n">
        <v>0.820393381066641</v>
      </c>
      <c r="D20" s="0" t="n">
        <v>0.0231693121026856</v>
      </c>
      <c r="E20" s="0" t="n">
        <f aca="false">IF(C20&gt;D20,1,0)</f>
        <v>1</v>
      </c>
    </row>
    <row r="21" customFormat="false" ht="13.5" hidden="false" customHeight="false" outlineLevel="0" collapsed="false">
      <c r="A21" s="0" t="s">
        <v>26</v>
      </c>
      <c r="B21" s="0" t="n">
        <v>2</v>
      </c>
      <c r="C21" s="0" t="n">
        <v>0.80192648132275</v>
      </c>
      <c r="D21" s="0" t="n">
        <v>0.0231693121026856</v>
      </c>
      <c r="E21" s="0" t="n">
        <f aca="false">IF(C21&gt;D21,1,0)</f>
        <v>1</v>
      </c>
    </row>
    <row r="22" customFormat="false" ht="13.5" hidden="false" customHeight="false" outlineLevel="0" collapsed="false">
      <c r="A22" s="0" t="s">
        <v>27</v>
      </c>
      <c r="B22" s="0" t="n">
        <v>15</v>
      </c>
      <c r="C22" s="0" t="n">
        <v>0.776612510020904</v>
      </c>
      <c r="D22" s="0" t="n">
        <v>0.0383246205394234</v>
      </c>
      <c r="E22" s="0" t="n">
        <f aca="false">IF(C22&gt;D22,1,0)</f>
        <v>1</v>
      </c>
    </row>
    <row r="23" customFormat="false" ht="13.5" hidden="false" customHeight="false" outlineLevel="0" collapsed="false">
      <c r="A23" s="0" t="s">
        <v>28</v>
      </c>
      <c r="B23" s="0" t="n">
        <v>2</v>
      </c>
      <c r="C23" s="0" t="n">
        <v>0.773372173430921</v>
      </c>
      <c r="D23" s="0" t="n">
        <v>0.0231693121026856</v>
      </c>
      <c r="E23" s="0" t="n">
        <f aca="false">IF(C23&gt;D23,1,0)</f>
        <v>1</v>
      </c>
    </row>
    <row r="24" customFormat="false" ht="13.5" hidden="false" customHeight="false" outlineLevel="0" collapsed="false">
      <c r="A24" s="0" t="s">
        <v>29</v>
      </c>
      <c r="B24" s="0" t="n">
        <v>5</v>
      </c>
      <c r="C24" s="0" t="n">
        <v>0.763834799943406</v>
      </c>
      <c r="D24" s="0" t="n">
        <v>0.0377678177626372</v>
      </c>
      <c r="E24" s="0" t="n">
        <f aca="false">IF(C24&gt;D24,1,0)</f>
        <v>1</v>
      </c>
    </row>
    <row r="25" customFormat="false" ht="13.5" hidden="false" customHeight="false" outlineLevel="0" collapsed="false">
      <c r="A25" s="0" t="s">
        <v>30</v>
      </c>
      <c r="B25" s="0" t="n">
        <v>15</v>
      </c>
      <c r="C25" s="0" t="n">
        <v>0.753873667825216</v>
      </c>
      <c r="D25" s="0" t="n">
        <v>0.0383246205394234</v>
      </c>
      <c r="E25" s="0" t="n">
        <f aca="false">IF(C25&gt;D25,1,0)</f>
        <v>1</v>
      </c>
    </row>
    <row r="26" customFormat="false" ht="13.5" hidden="false" customHeight="false" outlineLevel="0" collapsed="false">
      <c r="A26" s="0" t="s">
        <v>31</v>
      </c>
      <c r="B26" s="0" t="n">
        <v>4</v>
      </c>
      <c r="C26" s="0" t="n">
        <v>0.747803382565953</v>
      </c>
      <c r="D26" s="0" t="n">
        <v>0.0324381487038401</v>
      </c>
      <c r="E26" s="0" t="n">
        <f aca="false">IF(C26&gt;D26,1,0)</f>
        <v>1</v>
      </c>
    </row>
    <row r="27" customFormat="false" ht="13.5" hidden="false" customHeight="false" outlineLevel="0" collapsed="false">
      <c r="A27" s="0" t="s">
        <v>32</v>
      </c>
      <c r="B27" s="0" t="n">
        <v>2</v>
      </c>
      <c r="C27" s="0" t="n">
        <v>0.747762725773967</v>
      </c>
      <c r="D27" s="0" t="n">
        <v>0.0231693121026856</v>
      </c>
      <c r="E27" s="0" t="n">
        <f aca="false">IF(C27&gt;D27,1,0)</f>
        <v>1</v>
      </c>
    </row>
    <row r="28" customFormat="false" ht="13.5" hidden="false" customHeight="false" outlineLevel="0" collapsed="false">
      <c r="A28" s="0" t="s">
        <v>33</v>
      </c>
      <c r="B28" s="0" t="n">
        <v>2</v>
      </c>
      <c r="C28" s="0" t="n">
        <v>0.746742923154671</v>
      </c>
      <c r="D28" s="0" t="n">
        <v>0.0231693121026856</v>
      </c>
      <c r="E28" s="0" t="n">
        <f aca="false">IF(C28&gt;D28,1,0)</f>
        <v>1</v>
      </c>
    </row>
    <row r="29" customFormat="false" ht="13.5" hidden="false" customHeight="false" outlineLevel="0" collapsed="false">
      <c r="A29" s="0" t="s">
        <v>34</v>
      </c>
      <c r="B29" s="0" t="n">
        <v>4</v>
      </c>
      <c r="C29" s="0" t="n">
        <v>0.733679147830021</v>
      </c>
      <c r="D29" s="0" t="n">
        <v>0.0324381487038401</v>
      </c>
      <c r="E29" s="0" t="n">
        <f aca="false">IF(C29&gt;D29,1,0)</f>
        <v>1</v>
      </c>
    </row>
    <row r="30" customFormat="false" ht="13.5" hidden="false" customHeight="false" outlineLevel="0" collapsed="false">
      <c r="A30" s="0" t="s">
        <v>35</v>
      </c>
      <c r="B30" s="0" t="n">
        <v>2</v>
      </c>
      <c r="C30" s="0" t="n">
        <v>0.733679147830021</v>
      </c>
      <c r="D30" s="0" t="n">
        <v>0.0231693121026856</v>
      </c>
      <c r="E30" s="0" t="n">
        <f aca="false">IF(C30&gt;D30,1,0)</f>
        <v>1</v>
      </c>
    </row>
    <row r="31" customFormat="false" ht="13.5" hidden="false" customHeight="false" outlineLevel="0" collapsed="false">
      <c r="A31" s="0" t="s">
        <v>36</v>
      </c>
      <c r="B31" s="0" t="n">
        <v>5</v>
      </c>
      <c r="C31" s="0" t="n">
        <v>0.725486000884741</v>
      </c>
      <c r="D31" s="0" t="n">
        <v>0.0377678177626372</v>
      </c>
      <c r="E31" s="0" t="n">
        <f aca="false">IF(C31&gt;D31,1,0)</f>
        <v>1</v>
      </c>
    </row>
    <row r="32" customFormat="false" ht="13.5" hidden="false" customHeight="false" outlineLevel="0" collapsed="false">
      <c r="A32" s="0" t="s">
        <v>37</v>
      </c>
      <c r="B32" s="0" t="n">
        <v>6</v>
      </c>
      <c r="C32" s="0" t="n">
        <v>0.725486000884741</v>
      </c>
      <c r="D32" s="0" t="n">
        <v>0.0332106582027975</v>
      </c>
      <c r="E32" s="0" t="n">
        <f aca="false">IF(C32&gt;D32,1,0)</f>
        <v>1</v>
      </c>
    </row>
    <row r="33" customFormat="false" ht="13.5" hidden="false" customHeight="false" outlineLevel="0" collapsed="false">
      <c r="A33" s="0" t="s">
        <v>38</v>
      </c>
      <c r="B33" s="0" t="n">
        <v>6</v>
      </c>
      <c r="C33" s="0" t="n">
        <v>0.720179528575302</v>
      </c>
      <c r="D33" s="0" t="n">
        <v>0.0332106582027975</v>
      </c>
      <c r="E33" s="0" t="n">
        <f aca="false">IF(C33&gt;D33,1,0)</f>
        <v>1</v>
      </c>
    </row>
    <row r="34" customFormat="false" ht="13.5" hidden="false" customHeight="false" outlineLevel="0" collapsed="false">
      <c r="A34" s="0" t="s">
        <v>39</v>
      </c>
      <c r="B34" s="0" t="n">
        <v>16</v>
      </c>
      <c r="C34" s="0" t="n">
        <v>0.716649364558759</v>
      </c>
      <c r="D34" s="0" t="n">
        <v>0.0390170995593871</v>
      </c>
      <c r="E34" s="0" t="n">
        <f aca="false">IF(C34&gt;D34,1,0)</f>
        <v>1</v>
      </c>
    </row>
    <row r="35" customFormat="false" ht="13.5" hidden="false" customHeight="false" outlineLevel="0" collapsed="false">
      <c r="A35" s="0" t="s">
        <v>40</v>
      </c>
      <c r="B35" s="0" t="n">
        <v>4</v>
      </c>
      <c r="C35" s="0" t="n">
        <v>0.711834851059972</v>
      </c>
      <c r="D35" s="0" t="n">
        <v>0.0324381487038401</v>
      </c>
      <c r="E35" s="0" t="n">
        <f aca="false">IF(C35&gt;D35,1,0)</f>
        <v>1</v>
      </c>
    </row>
    <row r="36" customFormat="false" ht="13.5" hidden="false" customHeight="false" outlineLevel="0" collapsed="false">
      <c r="A36" s="0" t="s">
        <v>41</v>
      </c>
      <c r="B36" s="0" t="n">
        <v>4</v>
      </c>
      <c r="C36" s="0" t="n">
        <v>0.707648499546407</v>
      </c>
      <c r="D36" s="0" t="n">
        <v>0.0324381487038401</v>
      </c>
      <c r="E36" s="0" t="n">
        <f aca="false">IF(C36&gt;D36,1,0)</f>
        <v>1</v>
      </c>
    </row>
    <row r="37" customFormat="false" ht="13.5" hidden="false" customHeight="false" outlineLevel="0" collapsed="false">
      <c r="A37" s="0" t="s">
        <v>42</v>
      </c>
      <c r="B37" s="0" t="n">
        <v>5</v>
      </c>
      <c r="C37" s="0" t="n">
        <v>0.702910151981104</v>
      </c>
      <c r="D37" s="0" t="n">
        <v>0.0377678177626372</v>
      </c>
      <c r="E37" s="0" t="n">
        <f aca="false">IF(C37&gt;D37,1,0)</f>
        <v>1</v>
      </c>
    </row>
    <row r="38" customFormat="false" ht="13.5" hidden="false" customHeight="false" outlineLevel="0" collapsed="false">
      <c r="A38" s="0" t="s">
        <v>43</v>
      </c>
      <c r="B38" s="0" t="n">
        <v>13</v>
      </c>
      <c r="C38" s="0" t="n">
        <v>0.701609655537336</v>
      </c>
      <c r="D38" s="0" t="n">
        <v>0.0369332634490814</v>
      </c>
      <c r="E38" s="0" t="n">
        <f aca="false">IF(C38&gt;D38,1,0)</f>
        <v>1</v>
      </c>
    </row>
    <row r="39" customFormat="false" ht="13.5" hidden="false" customHeight="false" outlineLevel="0" collapsed="false">
      <c r="A39" s="0" t="s">
        <v>44</v>
      </c>
      <c r="B39" s="0" t="n">
        <v>12</v>
      </c>
      <c r="C39" s="0" t="n">
        <v>0.699596070416751</v>
      </c>
      <c r="D39" s="0" t="n">
        <v>0.0353878937529795</v>
      </c>
      <c r="E39" s="0" t="n">
        <f aca="false">IF(C39&gt;D39,1,0)</f>
        <v>1</v>
      </c>
    </row>
    <row r="40" customFormat="false" ht="13.5" hidden="false" customHeight="false" outlineLevel="0" collapsed="false">
      <c r="A40" s="0" t="s">
        <v>45</v>
      </c>
      <c r="B40" s="0" t="n">
        <v>3</v>
      </c>
      <c r="C40" s="0" t="n">
        <v>0.693609931758518</v>
      </c>
      <c r="D40" s="0" t="n">
        <v>0.0203321024090669</v>
      </c>
      <c r="E40" s="0" t="n">
        <f aca="false">IF(C40&gt;D40,1,0)</f>
        <v>1</v>
      </c>
    </row>
    <row r="41" customFormat="false" ht="13.5" hidden="false" customHeight="false" outlineLevel="0" collapsed="false">
      <c r="A41" s="0" t="s">
        <v>46</v>
      </c>
      <c r="B41" s="0" t="n">
        <v>5</v>
      </c>
      <c r="C41" s="0" t="n">
        <v>0.693609931758518</v>
      </c>
      <c r="D41" s="0" t="n">
        <v>0.0377678177626372</v>
      </c>
      <c r="E41" s="0" t="n">
        <f aca="false">IF(C41&gt;D41,1,0)</f>
        <v>1</v>
      </c>
    </row>
    <row r="42" customFormat="false" ht="13.5" hidden="false" customHeight="false" outlineLevel="0" collapsed="false">
      <c r="A42" s="0" t="s">
        <v>47</v>
      </c>
      <c r="B42" s="0" t="n">
        <v>2</v>
      </c>
      <c r="C42" s="0" t="n">
        <v>0.684839227088828</v>
      </c>
      <c r="D42" s="0" t="n">
        <v>0.0231693121026856</v>
      </c>
      <c r="E42" s="0" t="n">
        <f aca="false">IF(C42&gt;D42,1,0)</f>
        <v>1</v>
      </c>
    </row>
    <row r="43" customFormat="false" ht="13.5" hidden="false" customHeight="false" outlineLevel="0" collapsed="false">
      <c r="A43" s="0" t="s">
        <v>48</v>
      </c>
      <c r="B43" s="0" t="n">
        <v>2</v>
      </c>
      <c r="C43" s="0" t="n">
        <v>0.680038319740663</v>
      </c>
      <c r="D43" s="0" t="n">
        <v>0.0231693121026856</v>
      </c>
      <c r="E43" s="0" t="n">
        <f aca="false">IF(C43&gt;D43,1,0)</f>
        <v>1</v>
      </c>
    </row>
    <row r="44" customFormat="false" ht="13.5" hidden="false" customHeight="false" outlineLevel="0" collapsed="false">
      <c r="A44" s="0" t="s">
        <v>49</v>
      </c>
      <c r="B44" s="0" t="n">
        <v>8</v>
      </c>
      <c r="C44" s="0" t="n">
        <v>0.677999096374357</v>
      </c>
      <c r="D44" s="0" t="n">
        <v>0.0298223147366843</v>
      </c>
      <c r="E44" s="0" t="n">
        <f aca="false">IF(C44&gt;D44,1,0)</f>
        <v>1</v>
      </c>
    </row>
    <row r="45" customFormat="false" ht="13.5" hidden="false" customHeight="false" outlineLevel="0" collapsed="false">
      <c r="A45" s="0" t="s">
        <v>50</v>
      </c>
      <c r="B45" s="0" t="n">
        <v>18</v>
      </c>
      <c r="C45" s="0" t="n">
        <v>0.677603417977521</v>
      </c>
      <c r="D45" s="0" t="n">
        <v>0.0374846547316079</v>
      </c>
      <c r="E45" s="0" t="n">
        <f aca="false">IF(C45&gt;D45,1,0)</f>
        <v>1</v>
      </c>
    </row>
    <row r="46" customFormat="false" ht="13.5" hidden="false" customHeight="false" outlineLevel="0" collapsed="false">
      <c r="A46" s="0" t="s">
        <v>51</v>
      </c>
      <c r="B46" s="0" t="n">
        <v>2</v>
      </c>
      <c r="C46" s="0" t="n">
        <v>0.677124286677453</v>
      </c>
      <c r="D46" s="0" t="n">
        <v>0.0231693121026856</v>
      </c>
      <c r="E46" s="0" t="n">
        <f aca="false">IF(C46&gt;D46,1,0)</f>
        <v>1</v>
      </c>
    </row>
    <row r="47" customFormat="false" ht="13.5" hidden="false" customHeight="false" outlineLevel="0" collapsed="false">
      <c r="A47" s="0" t="s">
        <v>52</v>
      </c>
      <c r="B47" s="0" t="n">
        <v>7</v>
      </c>
      <c r="C47" s="0" t="n">
        <v>0.677124286677453</v>
      </c>
      <c r="D47" s="0" t="n">
        <v>0.0298231462190105</v>
      </c>
      <c r="E47" s="0" t="n">
        <f aca="false">IF(C47&gt;D47,1,0)</f>
        <v>1</v>
      </c>
    </row>
    <row r="48" customFormat="false" ht="13.5" hidden="false" customHeight="false" outlineLevel="0" collapsed="false">
      <c r="A48" s="0" t="s">
        <v>53</v>
      </c>
      <c r="B48" s="0" t="n">
        <v>2</v>
      </c>
      <c r="C48" s="0" t="n">
        <v>0.675782242531464</v>
      </c>
      <c r="D48" s="0" t="n">
        <v>0.0231693121026856</v>
      </c>
      <c r="E48" s="0" t="n">
        <f aca="false">IF(C48&gt;D48,1,0)</f>
        <v>1</v>
      </c>
    </row>
    <row r="49" customFormat="false" ht="13.5" hidden="false" customHeight="false" outlineLevel="0" collapsed="false">
      <c r="A49" s="0" t="s">
        <v>54</v>
      </c>
      <c r="B49" s="0" t="n">
        <v>11</v>
      </c>
      <c r="C49" s="0" t="n">
        <v>0.670565442481353</v>
      </c>
      <c r="D49" s="0" t="n">
        <v>0.03414808763294</v>
      </c>
      <c r="E49" s="0" t="n">
        <f aca="false">IF(C49&gt;D49,1,0)</f>
        <v>1</v>
      </c>
    </row>
    <row r="50" customFormat="false" ht="13.5" hidden="false" customHeight="false" outlineLevel="0" collapsed="false">
      <c r="A50" s="0" t="s">
        <v>55</v>
      </c>
      <c r="B50" s="0" t="n">
        <v>2</v>
      </c>
      <c r="C50" s="0" t="n">
        <v>0.670102423195299</v>
      </c>
      <c r="D50" s="0" t="n">
        <v>0.0231693121026856</v>
      </c>
      <c r="E50" s="0" t="n">
        <f aca="false">IF(C50&gt;D50,1,0)</f>
        <v>1</v>
      </c>
    </row>
    <row r="51" customFormat="false" ht="13.5" hidden="false" customHeight="false" outlineLevel="0" collapsed="false">
      <c r="A51" s="0" t="s">
        <v>56</v>
      </c>
      <c r="B51" s="0" t="n">
        <v>6</v>
      </c>
      <c r="C51" s="0" t="n">
        <v>0.659941293322454</v>
      </c>
      <c r="D51" s="0" t="n">
        <v>0.0332106582027975</v>
      </c>
      <c r="E51" s="0" t="n">
        <f aca="false">IF(C51&gt;D51,1,0)</f>
        <v>1</v>
      </c>
    </row>
    <row r="52" customFormat="false" ht="13.5" hidden="false" customHeight="false" outlineLevel="0" collapsed="false">
      <c r="A52" s="0" t="s">
        <v>57</v>
      </c>
      <c r="B52" s="0" t="n">
        <v>2</v>
      </c>
      <c r="C52" s="0" t="n">
        <v>0.658522351706751</v>
      </c>
      <c r="D52" s="0" t="n">
        <v>0.0231693121026856</v>
      </c>
      <c r="E52" s="0" t="n">
        <f aca="false">IF(C52&gt;D52,1,0)</f>
        <v>1</v>
      </c>
    </row>
    <row r="53" customFormat="false" ht="13.5" hidden="false" customHeight="false" outlineLevel="0" collapsed="false">
      <c r="A53" s="0" t="s">
        <v>58</v>
      </c>
      <c r="B53" s="0" t="n">
        <v>3</v>
      </c>
      <c r="C53" s="0" t="n">
        <v>0.652930721538759</v>
      </c>
      <c r="D53" s="0" t="n">
        <v>0.0203321024090669</v>
      </c>
      <c r="E53" s="0" t="n">
        <f aca="false">IF(C53&gt;D53,1,0)</f>
        <v>1</v>
      </c>
    </row>
    <row r="54" customFormat="false" ht="13.5" hidden="false" customHeight="false" outlineLevel="0" collapsed="false">
      <c r="A54" s="0" t="s">
        <v>59</v>
      </c>
      <c r="B54" s="0" t="n">
        <v>8</v>
      </c>
      <c r="C54" s="0" t="n">
        <v>0.650060055953729</v>
      </c>
      <c r="D54" s="0" t="n">
        <v>0.0298223147366843</v>
      </c>
      <c r="E54" s="0" t="n">
        <f aca="false">IF(C54&gt;D54,1,0)</f>
        <v>1</v>
      </c>
    </row>
    <row r="55" customFormat="false" ht="13.5" hidden="false" customHeight="false" outlineLevel="0" collapsed="false">
      <c r="A55" s="0" t="s">
        <v>60</v>
      </c>
      <c r="B55" s="0" t="n">
        <v>3</v>
      </c>
      <c r="C55" s="0" t="n">
        <v>0.650060055953729</v>
      </c>
      <c r="D55" s="0" t="n">
        <v>0.0203321024090669</v>
      </c>
      <c r="E55" s="0" t="n">
        <f aca="false">IF(C55&gt;D55,1,0)</f>
        <v>1</v>
      </c>
    </row>
    <row r="56" customFormat="false" ht="13.5" hidden="false" customHeight="false" outlineLevel="0" collapsed="false">
      <c r="A56" s="0" t="s">
        <v>61</v>
      </c>
      <c r="B56" s="0" t="n">
        <v>4</v>
      </c>
      <c r="C56" s="0" t="n">
        <v>0.645365822785048</v>
      </c>
      <c r="D56" s="0" t="n">
        <v>0.0324381487038401</v>
      </c>
      <c r="E56" s="0" t="n">
        <f aca="false">IF(C56&gt;D56,1,0)</f>
        <v>1</v>
      </c>
    </row>
    <row r="57" customFormat="false" ht="13.5" hidden="false" customHeight="false" outlineLevel="0" collapsed="false">
      <c r="A57" s="0" t="s">
        <v>62</v>
      </c>
      <c r="B57" s="0" t="n">
        <v>8</v>
      </c>
      <c r="C57" s="0" t="n">
        <v>0.644737684401948</v>
      </c>
      <c r="D57" s="0" t="n">
        <v>0.0298223147366843</v>
      </c>
      <c r="E57" s="0" t="n">
        <f aca="false">IF(C57&gt;D57,1,0)</f>
        <v>1</v>
      </c>
    </row>
    <row r="58" customFormat="false" ht="13.5" hidden="false" customHeight="false" outlineLevel="0" collapsed="false">
      <c r="A58" s="0" t="s">
        <v>63</v>
      </c>
      <c r="B58" s="0" t="n">
        <v>2</v>
      </c>
      <c r="C58" s="0" t="n">
        <v>0.644737684401948</v>
      </c>
      <c r="D58" s="0" t="n">
        <v>0.0231693121026856</v>
      </c>
      <c r="E58" s="0" t="n">
        <f aca="false">IF(C58&gt;D58,1,0)</f>
        <v>1</v>
      </c>
    </row>
    <row r="59" customFormat="false" ht="13.5" hidden="false" customHeight="false" outlineLevel="0" collapsed="false">
      <c r="A59" s="0" t="s">
        <v>64</v>
      </c>
      <c r="B59" s="0" t="n">
        <v>5</v>
      </c>
      <c r="C59" s="0" t="n">
        <v>0.640955288911553</v>
      </c>
      <c r="D59" s="0" t="n">
        <v>0.0377678177626372</v>
      </c>
      <c r="E59" s="0" t="n">
        <f aca="false">IF(C59&gt;D59,1,0)</f>
        <v>1</v>
      </c>
    </row>
    <row r="60" customFormat="false" ht="13.5" hidden="false" customHeight="false" outlineLevel="0" collapsed="false">
      <c r="A60" s="0" t="s">
        <v>65</v>
      </c>
      <c r="B60" s="0" t="n">
        <v>8</v>
      </c>
      <c r="C60" s="0" t="n">
        <v>0.640955288911553</v>
      </c>
      <c r="D60" s="0" t="n">
        <v>0.0298223147366843</v>
      </c>
      <c r="E60" s="0" t="n">
        <f aca="false">IF(C60&gt;D60,1,0)</f>
        <v>1</v>
      </c>
    </row>
    <row r="61" customFormat="false" ht="13.5" hidden="false" customHeight="false" outlineLevel="0" collapsed="false">
      <c r="A61" s="0" t="s">
        <v>66</v>
      </c>
      <c r="B61" s="0" t="n">
        <v>5</v>
      </c>
      <c r="C61" s="0" t="n">
        <v>0.635668377163618</v>
      </c>
      <c r="D61" s="0" t="n">
        <v>0.0377678177626372</v>
      </c>
      <c r="E61" s="0" t="n">
        <f aca="false">IF(C61&gt;D61,1,0)</f>
        <v>1</v>
      </c>
    </row>
    <row r="62" customFormat="false" ht="13.5" hidden="false" customHeight="false" outlineLevel="0" collapsed="false">
      <c r="A62" s="0" t="s">
        <v>67</v>
      </c>
      <c r="B62" s="0" t="n">
        <v>7</v>
      </c>
      <c r="C62" s="0" t="n">
        <v>0.630994916357671</v>
      </c>
      <c r="D62" s="0" t="n">
        <v>0.0298231462190105</v>
      </c>
      <c r="E62" s="0" t="n">
        <f aca="false">IF(C62&gt;D62,1,0)</f>
        <v>1</v>
      </c>
    </row>
    <row r="63" customFormat="false" ht="13.5" hidden="false" customHeight="false" outlineLevel="0" collapsed="false">
      <c r="A63" s="0" t="s">
        <v>68</v>
      </c>
      <c r="B63" s="0" t="n">
        <v>2</v>
      </c>
      <c r="C63" s="0" t="n">
        <v>0.629289876630576</v>
      </c>
      <c r="D63" s="0" t="n">
        <v>0.0231693121026856</v>
      </c>
      <c r="E63" s="0" t="n">
        <f aca="false">IF(C63&gt;D63,1,0)</f>
        <v>1</v>
      </c>
    </row>
    <row r="64" customFormat="false" ht="13.5" hidden="false" customHeight="false" outlineLevel="0" collapsed="false">
      <c r="A64" s="0" t="s">
        <v>69</v>
      </c>
      <c r="B64" s="0" t="n">
        <v>4</v>
      </c>
      <c r="C64" s="0" t="n">
        <v>0.625055423869162</v>
      </c>
      <c r="D64" s="0" t="n">
        <v>0.0324381487038401</v>
      </c>
      <c r="E64" s="0" t="n">
        <f aca="false">IF(C64&gt;D64,1,0)</f>
        <v>1</v>
      </c>
    </row>
    <row r="65" customFormat="false" ht="13.5" hidden="false" customHeight="false" outlineLevel="0" collapsed="false">
      <c r="A65" s="0" t="s">
        <v>70</v>
      </c>
      <c r="B65" s="0" t="n">
        <v>4</v>
      </c>
      <c r="C65" s="0" t="n">
        <v>0.62341819685005</v>
      </c>
      <c r="D65" s="0" t="n">
        <v>0.0324381487038401</v>
      </c>
      <c r="E65" s="0" t="n">
        <f aca="false">IF(C65&gt;D65,1,0)</f>
        <v>1</v>
      </c>
    </row>
    <row r="66" customFormat="false" ht="13.5" hidden="false" customHeight="false" outlineLevel="0" collapsed="false">
      <c r="A66" s="0" t="s">
        <v>71</v>
      </c>
      <c r="B66" s="0" t="n">
        <v>3</v>
      </c>
      <c r="C66" s="0" t="n">
        <v>0.616279912789552</v>
      </c>
      <c r="D66" s="0" t="n">
        <v>0.0203321024090669</v>
      </c>
      <c r="E66" s="0" t="n">
        <f aca="false">IF(C66&gt;D66,1,0)</f>
        <v>1</v>
      </c>
    </row>
    <row r="67" customFormat="false" ht="13.5" hidden="false" customHeight="false" outlineLevel="0" collapsed="false">
      <c r="A67" s="0" t="s">
        <v>72</v>
      </c>
      <c r="B67" s="0" t="n">
        <v>2</v>
      </c>
      <c r="C67" s="0" t="n">
        <v>0.616035031554067</v>
      </c>
      <c r="D67" s="0" t="n">
        <v>0.0231693121026856</v>
      </c>
      <c r="E67" s="0" t="n">
        <f aca="false">IF(C67&gt;D67,1,0)</f>
        <v>1</v>
      </c>
    </row>
    <row r="68" customFormat="false" ht="13.5" hidden="false" customHeight="false" outlineLevel="0" collapsed="false">
      <c r="A68" s="0" t="s">
        <v>73</v>
      </c>
      <c r="B68" s="0" t="n">
        <v>5</v>
      </c>
      <c r="C68" s="0" t="n">
        <v>0.616035031554067</v>
      </c>
      <c r="D68" s="0" t="n">
        <v>0.0377678177626372</v>
      </c>
      <c r="E68" s="0" t="n">
        <f aca="false">IF(C68&gt;D68,1,0)</f>
        <v>1</v>
      </c>
    </row>
    <row r="69" customFormat="false" ht="13.5" hidden="false" customHeight="false" outlineLevel="0" collapsed="false">
      <c r="A69" s="0" t="s">
        <v>74</v>
      </c>
      <c r="B69" s="0" t="n">
        <v>14</v>
      </c>
      <c r="C69" s="0" t="n">
        <v>0.610534739505955</v>
      </c>
      <c r="D69" s="0" t="n">
        <v>0.0369760865341916</v>
      </c>
      <c r="E69" s="0" t="n">
        <f aca="false">IF(C69&gt;D69,1,0)</f>
        <v>1</v>
      </c>
    </row>
    <row r="70" customFormat="false" ht="13.5" hidden="false" customHeight="false" outlineLevel="0" collapsed="false">
      <c r="A70" s="0" t="s">
        <v>75</v>
      </c>
      <c r="B70" s="0" t="n">
        <v>20</v>
      </c>
      <c r="C70" s="0" t="n">
        <v>0.608442005193625</v>
      </c>
      <c r="D70" s="0" t="n">
        <v>0.0352225756433</v>
      </c>
      <c r="E70" s="0" t="n">
        <f aca="false">IF(C70&gt;D70,1,0)</f>
        <v>1</v>
      </c>
    </row>
    <row r="71" customFormat="false" ht="13.5" hidden="false" customHeight="false" outlineLevel="0" collapsed="false">
      <c r="A71" s="0" t="s">
        <v>76</v>
      </c>
      <c r="B71" s="0" t="n">
        <v>8</v>
      </c>
      <c r="C71" s="0" t="n">
        <v>0.598492342641133</v>
      </c>
      <c r="D71" s="0" t="n">
        <v>0.0298223147366843</v>
      </c>
      <c r="E71" s="0" t="n">
        <f aca="false">IF(C71&gt;D71,1,0)</f>
        <v>1</v>
      </c>
    </row>
    <row r="72" customFormat="false" ht="13.5" hidden="false" customHeight="false" outlineLevel="0" collapsed="false">
      <c r="A72" s="0" t="s">
        <v>77</v>
      </c>
      <c r="B72" s="0" t="n">
        <v>5</v>
      </c>
      <c r="C72" s="0" t="n">
        <v>0.598457560657206</v>
      </c>
      <c r="D72" s="0" t="n">
        <v>0.0377678177626372</v>
      </c>
      <c r="E72" s="0" t="n">
        <f aca="false">IF(C72&gt;D72,1,0)</f>
        <v>1</v>
      </c>
    </row>
    <row r="73" customFormat="false" ht="13.5" hidden="false" customHeight="false" outlineLevel="0" collapsed="false">
      <c r="A73" s="0" t="s">
        <v>78</v>
      </c>
      <c r="B73" s="0" t="n">
        <v>2</v>
      </c>
      <c r="C73" s="0" t="n">
        <v>0.59807622069214</v>
      </c>
      <c r="D73" s="0" t="n">
        <v>0.0231693121026856</v>
      </c>
      <c r="E73" s="0" t="n">
        <f aca="false">IF(C73&gt;D73,1,0)</f>
        <v>1</v>
      </c>
    </row>
    <row r="74" customFormat="false" ht="13.5" hidden="false" customHeight="false" outlineLevel="0" collapsed="false">
      <c r="A74" s="0" t="s">
        <v>79</v>
      </c>
      <c r="B74" s="0" t="n">
        <v>5</v>
      </c>
      <c r="C74" s="0" t="n">
        <v>0.594001689238868</v>
      </c>
      <c r="D74" s="0" t="n">
        <v>0.0377678177626372</v>
      </c>
      <c r="E74" s="0" t="n">
        <f aca="false">IF(C74&gt;D74,1,0)</f>
        <v>1</v>
      </c>
    </row>
    <row r="75" customFormat="false" ht="13.5" hidden="false" customHeight="false" outlineLevel="0" collapsed="false">
      <c r="A75" s="0" t="s">
        <v>80</v>
      </c>
      <c r="B75" s="0" t="n">
        <v>4</v>
      </c>
      <c r="C75" s="0" t="n">
        <v>0.588108338126987</v>
      </c>
      <c r="D75" s="0" t="n">
        <v>0.0324381487038401</v>
      </c>
      <c r="E75" s="0" t="n">
        <f aca="false">IF(C75&gt;D75,1,0)</f>
        <v>1</v>
      </c>
    </row>
    <row r="76" customFormat="false" ht="13.5" hidden="false" customHeight="false" outlineLevel="0" collapsed="false">
      <c r="A76" s="0" t="s">
        <v>81</v>
      </c>
      <c r="B76" s="0" t="n">
        <v>7</v>
      </c>
      <c r="C76" s="0" t="n">
        <v>0.584675948083531</v>
      </c>
      <c r="D76" s="0" t="n">
        <v>0.0298231462190105</v>
      </c>
      <c r="E76" s="0" t="n">
        <f aca="false">IF(C76&gt;D76,1,0)</f>
        <v>1</v>
      </c>
    </row>
    <row r="77" customFormat="false" ht="13.5" hidden="false" customHeight="false" outlineLevel="0" collapsed="false">
      <c r="A77" s="0" t="s">
        <v>82</v>
      </c>
      <c r="B77" s="0" t="n">
        <v>2</v>
      </c>
      <c r="C77" s="0" t="n">
        <v>0.581870294030962</v>
      </c>
      <c r="D77" s="0" t="n">
        <v>0.0231693121026856</v>
      </c>
      <c r="E77" s="0" t="n">
        <f aca="false">IF(C77&gt;D77,1,0)</f>
        <v>1</v>
      </c>
    </row>
    <row r="78" customFormat="false" ht="13.5" hidden="false" customHeight="false" outlineLevel="0" collapsed="false">
      <c r="A78" s="0" t="s">
        <v>83</v>
      </c>
      <c r="B78" s="0" t="n">
        <v>6</v>
      </c>
      <c r="C78" s="0" t="n">
        <v>0.580875611440772</v>
      </c>
      <c r="D78" s="0" t="n">
        <v>0.0332106582027975</v>
      </c>
      <c r="E78" s="0" t="n">
        <f aca="false">IF(C78&gt;D78,1,0)</f>
        <v>1</v>
      </c>
    </row>
    <row r="79" customFormat="false" ht="13.5" hidden="false" customHeight="false" outlineLevel="0" collapsed="false">
      <c r="A79" s="0" t="s">
        <v>84</v>
      </c>
      <c r="B79" s="0" t="n">
        <v>4</v>
      </c>
      <c r="C79" s="0" t="n">
        <v>0.568154418261021</v>
      </c>
      <c r="D79" s="0" t="n">
        <v>0.0324381487038401</v>
      </c>
      <c r="E79" s="0" t="n">
        <f aca="false">IF(C79&gt;D79,1,0)</f>
        <v>1</v>
      </c>
    </row>
    <row r="80" customFormat="false" ht="13.5" hidden="false" customHeight="false" outlineLevel="0" collapsed="false">
      <c r="A80" s="0" t="s">
        <v>85</v>
      </c>
      <c r="B80" s="0" t="n">
        <v>4</v>
      </c>
      <c r="C80" s="0" t="n">
        <v>0.561479391675321</v>
      </c>
      <c r="D80" s="0" t="n">
        <v>0.0324381487038401</v>
      </c>
      <c r="E80" s="0" t="n">
        <f aca="false">IF(C80&gt;D80,1,0)</f>
        <v>1</v>
      </c>
    </row>
    <row r="81" customFormat="false" ht="13.5" hidden="false" customHeight="false" outlineLevel="0" collapsed="false">
      <c r="A81" s="0" t="s">
        <v>86</v>
      </c>
      <c r="B81" s="0" t="n">
        <v>18</v>
      </c>
      <c r="C81" s="0" t="n">
        <v>0.561479391675321</v>
      </c>
      <c r="D81" s="0" t="n">
        <v>0.0374846547316079</v>
      </c>
      <c r="E81" s="0" t="n">
        <f aca="false">IF(C81&gt;D81,1,0)</f>
        <v>1</v>
      </c>
    </row>
    <row r="82" customFormat="false" ht="13.5" hidden="false" customHeight="false" outlineLevel="0" collapsed="false">
      <c r="A82" s="0" t="s">
        <v>87</v>
      </c>
      <c r="B82" s="0" t="n">
        <v>2</v>
      </c>
      <c r="C82" s="0" t="n">
        <v>0.560388830676513</v>
      </c>
      <c r="D82" s="0" t="n">
        <v>0.0231693121026856</v>
      </c>
      <c r="E82" s="0" t="n">
        <f aca="false">IF(C82&gt;D82,1,0)</f>
        <v>1</v>
      </c>
    </row>
    <row r="83" customFormat="false" ht="13.5" hidden="false" customHeight="false" outlineLevel="0" collapsed="false">
      <c r="A83" s="0" t="s">
        <v>88</v>
      </c>
      <c r="B83" s="0" t="n">
        <v>2</v>
      </c>
      <c r="C83" s="0" t="n">
        <v>0.560242116228233</v>
      </c>
      <c r="D83" s="0" t="n">
        <v>0.0231693121026856</v>
      </c>
      <c r="E83" s="0" t="n">
        <f aca="false">IF(C83&gt;D83,1,0)</f>
        <v>1</v>
      </c>
    </row>
    <row r="84" customFormat="false" ht="13.5" hidden="false" customHeight="false" outlineLevel="0" collapsed="false">
      <c r="A84" s="0" t="s">
        <v>89</v>
      </c>
      <c r="B84" s="0" t="n">
        <v>2</v>
      </c>
      <c r="C84" s="0" t="n">
        <v>0.559738511119421</v>
      </c>
      <c r="D84" s="0" t="n">
        <v>0.0231693121026856</v>
      </c>
      <c r="E84" s="0" t="n">
        <f aca="false">IF(C84&gt;D84,1,0)</f>
        <v>1</v>
      </c>
    </row>
    <row r="85" customFormat="false" ht="13.5" hidden="false" customHeight="false" outlineLevel="0" collapsed="false">
      <c r="A85" s="0" t="s">
        <v>90</v>
      </c>
      <c r="B85" s="0" t="n">
        <v>14</v>
      </c>
      <c r="C85" s="0" t="n">
        <v>0.559685227860308</v>
      </c>
      <c r="D85" s="0" t="n">
        <v>0.0369760865341916</v>
      </c>
      <c r="E85" s="0" t="n">
        <f aca="false">IF(C85&gt;D85,1,0)</f>
        <v>1</v>
      </c>
    </row>
    <row r="86" customFormat="false" ht="13.5" hidden="false" customHeight="false" outlineLevel="0" collapsed="false">
      <c r="A86" s="0" t="s">
        <v>91</v>
      </c>
      <c r="B86" s="0" t="n">
        <v>2</v>
      </c>
      <c r="C86" s="0" t="n">
        <v>0.558617719126393</v>
      </c>
      <c r="D86" s="0" t="n">
        <v>0.0231693121026856</v>
      </c>
      <c r="E86" s="0" t="n">
        <f aca="false">IF(C86&gt;D86,1,0)</f>
        <v>1</v>
      </c>
    </row>
    <row r="87" customFormat="false" ht="13.5" hidden="false" customHeight="false" outlineLevel="0" collapsed="false">
      <c r="A87" s="0" t="s">
        <v>92</v>
      </c>
      <c r="B87" s="0" t="n">
        <v>6</v>
      </c>
      <c r="C87" s="0" t="n">
        <v>0.557878098560636</v>
      </c>
      <c r="D87" s="0" t="n">
        <v>0.0332106582027975</v>
      </c>
      <c r="E87" s="0" t="n">
        <f aca="false">IF(C87&gt;D87,1,0)</f>
        <v>1</v>
      </c>
    </row>
    <row r="88" customFormat="false" ht="13.5" hidden="false" customHeight="false" outlineLevel="0" collapsed="false">
      <c r="A88" s="0" t="s">
        <v>93</v>
      </c>
      <c r="B88" s="0" t="n">
        <v>5</v>
      </c>
      <c r="C88" s="0" t="n">
        <v>0.54511576327993</v>
      </c>
      <c r="D88" s="0" t="n">
        <v>0.0377678177626372</v>
      </c>
      <c r="E88" s="0" t="n">
        <f aca="false">IF(C88&gt;D88,1,0)</f>
        <v>1</v>
      </c>
    </row>
    <row r="89" customFormat="false" ht="13.5" hidden="false" customHeight="false" outlineLevel="0" collapsed="false">
      <c r="A89" s="0" t="s">
        <v>94</v>
      </c>
      <c r="B89" s="0" t="n">
        <v>2</v>
      </c>
      <c r="C89" s="0" t="n">
        <v>0.542461499397383</v>
      </c>
      <c r="D89" s="0" t="n">
        <v>0.0231693121026856</v>
      </c>
      <c r="E89" s="0" t="n">
        <f aca="false">IF(C89&gt;D89,1,0)</f>
        <v>1</v>
      </c>
    </row>
    <row r="90" customFormat="false" ht="13.5" hidden="false" customHeight="false" outlineLevel="0" collapsed="false">
      <c r="A90" s="0" t="s">
        <v>95</v>
      </c>
      <c r="B90" s="0" t="n">
        <v>20</v>
      </c>
      <c r="C90" s="0" t="n">
        <v>0.542278472899233</v>
      </c>
      <c r="D90" s="0" t="n">
        <v>0.0352225756433</v>
      </c>
      <c r="E90" s="0" t="n">
        <f aca="false">IF(C90&gt;D90,1,0)</f>
        <v>1</v>
      </c>
    </row>
    <row r="91" customFormat="false" ht="13.5" hidden="false" customHeight="false" outlineLevel="0" collapsed="false">
      <c r="A91" s="0" t="s">
        <v>96</v>
      </c>
      <c r="B91" s="0" t="n">
        <v>2</v>
      </c>
      <c r="C91" s="0" t="n">
        <v>0.541744068898054</v>
      </c>
      <c r="D91" s="0" t="n">
        <v>0.0231693121026856</v>
      </c>
      <c r="E91" s="0" t="n">
        <f aca="false">IF(C91&gt;D91,1,0)</f>
        <v>1</v>
      </c>
    </row>
    <row r="92" customFormat="false" ht="13.5" hidden="false" customHeight="false" outlineLevel="0" collapsed="false">
      <c r="A92" s="0" t="s">
        <v>97</v>
      </c>
      <c r="B92" s="0" t="n">
        <v>13</v>
      </c>
      <c r="C92" s="0" t="n">
        <v>0.540449898698633</v>
      </c>
      <c r="D92" s="0" t="n">
        <v>0.0369332634490814</v>
      </c>
      <c r="E92" s="0" t="n">
        <f aca="false">IF(C92&gt;D92,1,0)</f>
        <v>1</v>
      </c>
    </row>
    <row r="93" customFormat="false" ht="13.5" hidden="false" customHeight="false" outlineLevel="0" collapsed="false">
      <c r="A93" s="0" t="s">
        <v>98</v>
      </c>
      <c r="B93" s="0" t="n">
        <v>5</v>
      </c>
      <c r="C93" s="0" t="n">
        <v>0.539207259790802</v>
      </c>
      <c r="D93" s="0" t="n">
        <v>0.0377678177626372</v>
      </c>
      <c r="E93" s="0" t="n">
        <f aca="false">IF(C93&gt;D93,1,0)</f>
        <v>1</v>
      </c>
    </row>
    <row r="94" customFormat="false" ht="13.5" hidden="false" customHeight="false" outlineLevel="0" collapsed="false">
      <c r="A94" s="0" t="s">
        <v>99</v>
      </c>
      <c r="B94" s="0" t="n">
        <v>5</v>
      </c>
      <c r="C94" s="0" t="n">
        <v>0.535083586713297</v>
      </c>
      <c r="D94" s="0" t="n">
        <v>0.0377678177626372</v>
      </c>
      <c r="E94" s="0" t="n">
        <f aca="false">IF(C94&gt;D94,1,0)</f>
        <v>1</v>
      </c>
    </row>
    <row r="95" customFormat="false" ht="13.5" hidden="false" customHeight="false" outlineLevel="0" collapsed="false">
      <c r="A95" s="0" t="s">
        <v>100</v>
      </c>
      <c r="B95" s="0" t="n">
        <v>5</v>
      </c>
      <c r="C95" s="0" t="n">
        <v>0.530592762816524</v>
      </c>
      <c r="D95" s="0" t="n">
        <v>0.0377678177626372</v>
      </c>
      <c r="E95" s="0" t="n">
        <f aca="false">IF(C95&gt;D95,1,0)</f>
        <v>1</v>
      </c>
    </row>
    <row r="96" customFormat="false" ht="13.5" hidden="false" customHeight="false" outlineLevel="0" collapsed="false">
      <c r="A96" s="0" t="s">
        <v>101</v>
      </c>
      <c r="B96" s="0" t="n">
        <v>13</v>
      </c>
      <c r="C96" s="0" t="n">
        <v>0.530310104028386</v>
      </c>
      <c r="D96" s="0" t="n">
        <v>0.0369332634490814</v>
      </c>
      <c r="E96" s="0" t="n">
        <f aca="false">IF(C96&gt;D96,1,0)</f>
        <v>1</v>
      </c>
    </row>
    <row r="97" customFormat="false" ht="13.5" hidden="false" customHeight="false" outlineLevel="0" collapsed="false">
      <c r="A97" s="0" t="s">
        <v>102</v>
      </c>
      <c r="B97" s="0" t="n">
        <v>2</v>
      </c>
      <c r="C97" s="0" t="n">
        <v>0.519492795823465</v>
      </c>
      <c r="D97" s="0" t="n">
        <v>0.0231693121026856</v>
      </c>
      <c r="E97" s="0" t="n">
        <f aca="false">IF(C97&gt;D97,1,0)</f>
        <v>1</v>
      </c>
    </row>
    <row r="98" customFormat="false" ht="13.5" hidden="false" customHeight="false" outlineLevel="0" collapsed="false">
      <c r="A98" s="0" t="s">
        <v>103</v>
      </c>
      <c r="B98" s="0" t="n">
        <v>2</v>
      </c>
      <c r="C98" s="0" t="n">
        <v>0.513668454422349</v>
      </c>
      <c r="D98" s="0" t="n">
        <v>0.0231693121026856</v>
      </c>
      <c r="E98" s="0" t="n">
        <f aca="false">IF(C98&gt;D98,1,0)</f>
        <v>1</v>
      </c>
    </row>
    <row r="99" customFormat="false" ht="13.5" hidden="false" customHeight="false" outlineLevel="0" collapsed="false">
      <c r="A99" s="0" t="s">
        <v>104</v>
      </c>
      <c r="B99" s="0" t="n">
        <v>4</v>
      </c>
      <c r="C99" s="0" t="n">
        <v>0.511676554650994</v>
      </c>
      <c r="D99" s="0" t="n">
        <v>0.0324381487038401</v>
      </c>
      <c r="E99" s="0" t="n">
        <f aca="false">IF(C99&gt;D99,1,0)</f>
        <v>1</v>
      </c>
    </row>
    <row r="100" customFormat="false" ht="13.5" hidden="false" customHeight="false" outlineLevel="0" collapsed="false">
      <c r="A100" s="0" t="s">
        <v>105</v>
      </c>
      <c r="B100" s="0" t="n">
        <v>4</v>
      </c>
      <c r="C100" s="0" t="n">
        <v>0.511676554650994</v>
      </c>
      <c r="D100" s="0" t="n">
        <v>0.0324381487038401</v>
      </c>
      <c r="E100" s="0" t="n">
        <f aca="false">IF(C100&gt;D100,1,0)</f>
        <v>1</v>
      </c>
    </row>
    <row r="101" customFormat="false" ht="13.5" hidden="false" customHeight="false" outlineLevel="0" collapsed="false">
      <c r="A101" s="0" t="s">
        <v>106</v>
      </c>
      <c r="B101" s="0" t="n">
        <v>10</v>
      </c>
      <c r="C101" s="0" t="n">
        <v>0.511444897078994</v>
      </c>
      <c r="D101" s="0" t="n">
        <v>0.031247897919958</v>
      </c>
      <c r="E101" s="0" t="n">
        <f aca="false">IF(C101&gt;D101,1,0)</f>
        <v>1</v>
      </c>
    </row>
    <row r="102" customFormat="false" ht="13.5" hidden="false" customHeight="false" outlineLevel="0" collapsed="false">
      <c r="A102" s="0" t="s">
        <v>107</v>
      </c>
      <c r="B102" s="0" t="n">
        <v>8</v>
      </c>
      <c r="C102" s="0" t="n">
        <v>0.510199784566234</v>
      </c>
      <c r="D102" s="0" t="n">
        <v>0.0298223147366843</v>
      </c>
      <c r="E102" s="0" t="n">
        <f aca="false">IF(C102&gt;D102,1,0)</f>
        <v>1</v>
      </c>
    </row>
    <row r="103" customFormat="false" ht="13.5" hidden="false" customHeight="false" outlineLevel="0" collapsed="false">
      <c r="A103" s="0" t="s">
        <v>108</v>
      </c>
      <c r="B103" s="0" t="n">
        <v>5</v>
      </c>
      <c r="C103" s="0" t="n">
        <v>0.508351238464238</v>
      </c>
      <c r="D103" s="0" t="n">
        <v>0.0377678177626372</v>
      </c>
      <c r="E103" s="0" t="n">
        <f aca="false">IF(C103&gt;D103,1,0)</f>
        <v>1</v>
      </c>
    </row>
    <row r="104" customFormat="false" ht="13.5" hidden="false" customHeight="false" outlineLevel="0" collapsed="false">
      <c r="A104" s="0" t="s">
        <v>109</v>
      </c>
      <c r="B104" s="0" t="n">
        <v>6</v>
      </c>
      <c r="C104" s="0" t="n">
        <v>0.503436982841212</v>
      </c>
      <c r="D104" s="0" t="n">
        <v>0.0332106582027975</v>
      </c>
      <c r="E104" s="0" t="n">
        <f aca="false">IF(C104&gt;D104,1,0)</f>
        <v>1</v>
      </c>
    </row>
    <row r="105" customFormat="false" ht="13.5" hidden="false" customHeight="false" outlineLevel="0" collapsed="false">
      <c r="A105" s="0" t="s">
        <v>110</v>
      </c>
      <c r="B105" s="0" t="n">
        <v>5</v>
      </c>
      <c r="C105" s="0" t="n">
        <v>0.501634220142435</v>
      </c>
      <c r="D105" s="0" t="n">
        <v>0.0377678177626372</v>
      </c>
      <c r="E105" s="0" t="n">
        <f aca="false">IF(C105&gt;D105,1,0)</f>
        <v>1</v>
      </c>
    </row>
    <row r="106" customFormat="false" ht="13.5" hidden="false" customHeight="false" outlineLevel="0" collapsed="false">
      <c r="A106" s="0" t="s">
        <v>111</v>
      </c>
      <c r="B106" s="0" t="n">
        <v>8</v>
      </c>
      <c r="C106" s="0" t="n">
        <v>0.496634966659598</v>
      </c>
      <c r="D106" s="0" t="n">
        <v>0.0298223147366843</v>
      </c>
      <c r="E106" s="0" t="n">
        <f aca="false">IF(C106&gt;D106,1,0)</f>
        <v>1</v>
      </c>
    </row>
    <row r="107" customFormat="false" ht="13.5" hidden="false" customHeight="false" outlineLevel="0" collapsed="false">
      <c r="A107" s="0" t="s">
        <v>112</v>
      </c>
      <c r="B107" s="0" t="n">
        <v>2</v>
      </c>
      <c r="C107" s="0" t="n">
        <v>0.496634966659598</v>
      </c>
      <c r="D107" s="0" t="n">
        <v>0.0231693121026856</v>
      </c>
      <c r="E107" s="0" t="n">
        <f aca="false">IF(C107&gt;D107,1,0)</f>
        <v>1</v>
      </c>
    </row>
    <row r="108" customFormat="false" ht="13.5" hidden="false" customHeight="false" outlineLevel="0" collapsed="false">
      <c r="A108" s="0" t="s">
        <v>113</v>
      </c>
      <c r="B108" s="0" t="n">
        <v>3</v>
      </c>
      <c r="C108" s="0" t="n">
        <v>0.496634966659598</v>
      </c>
      <c r="D108" s="0" t="n">
        <v>0.0203321024090669</v>
      </c>
      <c r="E108" s="0" t="n">
        <f aca="false">IF(C108&gt;D108,1,0)</f>
        <v>1</v>
      </c>
    </row>
    <row r="109" customFormat="false" ht="13.5" hidden="false" customHeight="false" outlineLevel="0" collapsed="false">
      <c r="A109" s="0" t="s">
        <v>114</v>
      </c>
      <c r="B109" s="0" t="n">
        <v>3</v>
      </c>
      <c r="C109" s="0" t="n">
        <v>0.496634966659598</v>
      </c>
      <c r="D109" s="0" t="n">
        <v>0.0203321024090669</v>
      </c>
      <c r="E109" s="0" t="n">
        <f aca="false">IF(C109&gt;D109,1,0)</f>
        <v>1</v>
      </c>
    </row>
    <row r="110" customFormat="false" ht="13.5" hidden="false" customHeight="false" outlineLevel="0" collapsed="false">
      <c r="A110" s="0" t="s">
        <v>115</v>
      </c>
      <c r="B110" s="0" t="n">
        <v>15</v>
      </c>
      <c r="C110" s="0" t="n">
        <v>0.49309625674235</v>
      </c>
      <c r="D110" s="0" t="n">
        <v>0.0383246205394234</v>
      </c>
      <c r="E110" s="0" t="n">
        <f aca="false">IF(C110&gt;D110,1,0)</f>
        <v>1</v>
      </c>
    </row>
    <row r="111" customFormat="false" ht="13.5" hidden="false" customHeight="false" outlineLevel="0" collapsed="false">
      <c r="A111" s="0" t="s">
        <v>116</v>
      </c>
      <c r="B111" s="0" t="n">
        <v>2</v>
      </c>
      <c r="C111" s="0" t="n">
        <v>0.491508473843866</v>
      </c>
      <c r="D111" s="0" t="n">
        <v>0.0231693121026856</v>
      </c>
      <c r="E111" s="0" t="n">
        <f aca="false">IF(C111&gt;D111,1,0)</f>
        <v>1</v>
      </c>
    </row>
    <row r="112" customFormat="false" ht="13.5" hidden="false" customHeight="false" outlineLevel="0" collapsed="false">
      <c r="A112" s="0" t="s">
        <v>117</v>
      </c>
      <c r="B112" s="0" t="n">
        <v>2</v>
      </c>
      <c r="C112" s="0" t="n">
        <v>0.491248256908689</v>
      </c>
      <c r="D112" s="0" t="n">
        <v>0.0231693121026856</v>
      </c>
      <c r="E112" s="0" t="n">
        <f aca="false">IF(C112&gt;D112,1,0)</f>
        <v>1</v>
      </c>
    </row>
    <row r="113" customFormat="false" ht="13.5" hidden="false" customHeight="false" outlineLevel="0" collapsed="false">
      <c r="A113" s="0" t="s">
        <v>118</v>
      </c>
      <c r="B113" s="0" t="n">
        <v>3</v>
      </c>
      <c r="C113" s="0" t="n">
        <v>0.487275848763515</v>
      </c>
      <c r="D113" s="0" t="n">
        <v>0.0203321024090669</v>
      </c>
      <c r="E113" s="0" t="n">
        <f aca="false">IF(C113&gt;D113,1,0)</f>
        <v>1</v>
      </c>
    </row>
    <row r="114" customFormat="false" ht="13.5" hidden="false" customHeight="false" outlineLevel="0" collapsed="false">
      <c r="A114" s="0" t="s">
        <v>119</v>
      </c>
      <c r="B114" s="0" t="n">
        <v>5</v>
      </c>
      <c r="C114" s="0" t="n">
        <v>0.487044321138449</v>
      </c>
      <c r="D114" s="0" t="n">
        <v>0.0377678177626372</v>
      </c>
      <c r="E114" s="0" t="n">
        <f aca="false">IF(C114&gt;D114,1,0)</f>
        <v>1</v>
      </c>
    </row>
    <row r="115" customFormat="false" ht="13.5" hidden="false" customHeight="false" outlineLevel="0" collapsed="false">
      <c r="A115" s="0" t="s">
        <v>120</v>
      </c>
      <c r="B115" s="0" t="n">
        <v>10</v>
      </c>
      <c r="C115" s="0" t="n">
        <v>0.484926838788946</v>
      </c>
      <c r="D115" s="0" t="n">
        <v>0.031247897919958</v>
      </c>
      <c r="E115" s="0" t="n">
        <f aca="false">IF(C115&gt;D115,1,0)</f>
        <v>1</v>
      </c>
    </row>
    <row r="116" customFormat="false" ht="13.5" hidden="false" customHeight="false" outlineLevel="0" collapsed="false">
      <c r="A116" s="0" t="s">
        <v>121</v>
      </c>
      <c r="B116" s="0" t="n">
        <v>2</v>
      </c>
      <c r="C116" s="0" t="n">
        <v>0.47856893727848</v>
      </c>
      <c r="D116" s="0" t="n">
        <v>0.0231693121026856</v>
      </c>
      <c r="E116" s="0" t="n">
        <f aca="false">IF(C116&gt;D116,1,0)</f>
        <v>1</v>
      </c>
    </row>
    <row r="117" customFormat="false" ht="13.5" hidden="false" customHeight="false" outlineLevel="0" collapsed="false">
      <c r="A117" s="0" t="s">
        <v>122</v>
      </c>
      <c r="B117" s="0" t="n">
        <v>5</v>
      </c>
      <c r="C117" s="0" t="n">
        <v>0.478073199275498</v>
      </c>
      <c r="D117" s="0" t="n">
        <v>0.0377678177626372</v>
      </c>
      <c r="E117" s="0" t="n">
        <f aca="false">IF(C117&gt;D117,1,0)</f>
        <v>1</v>
      </c>
    </row>
    <row r="118" customFormat="false" ht="13.5" hidden="false" customHeight="false" outlineLevel="0" collapsed="false">
      <c r="A118" s="0" t="s">
        <v>123</v>
      </c>
      <c r="B118" s="0" t="n">
        <v>3</v>
      </c>
      <c r="C118" s="0" t="n">
        <v>0.475400702412452</v>
      </c>
      <c r="D118" s="0" t="n">
        <v>0.0203321024090669</v>
      </c>
      <c r="E118" s="0" t="n">
        <f aca="false">IF(C118&gt;D118,1,0)</f>
        <v>1</v>
      </c>
    </row>
    <row r="119" customFormat="false" ht="13.5" hidden="false" customHeight="false" outlineLevel="0" collapsed="false">
      <c r="A119" s="0" t="s">
        <v>124</v>
      </c>
      <c r="B119" s="0" t="n">
        <v>3</v>
      </c>
      <c r="C119" s="0" t="n">
        <v>0.474918787471325</v>
      </c>
      <c r="D119" s="0" t="n">
        <v>0.0203321024090669</v>
      </c>
      <c r="E119" s="0" t="n">
        <f aca="false">IF(C119&gt;D119,1,0)</f>
        <v>1</v>
      </c>
    </row>
    <row r="120" customFormat="false" ht="13.5" hidden="false" customHeight="false" outlineLevel="0" collapsed="false">
      <c r="A120" s="0" t="s">
        <v>125</v>
      </c>
      <c r="B120" s="0" t="n">
        <v>2</v>
      </c>
      <c r="C120" s="0" t="n">
        <v>0.474691221863933</v>
      </c>
      <c r="D120" s="0" t="n">
        <v>0.0231693121026856</v>
      </c>
      <c r="E120" s="0" t="n">
        <f aca="false">IF(C120&gt;D120,1,0)</f>
        <v>1</v>
      </c>
    </row>
    <row r="121" customFormat="false" ht="13.5" hidden="false" customHeight="false" outlineLevel="0" collapsed="false">
      <c r="A121" s="0" t="s">
        <v>126</v>
      </c>
      <c r="B121" s="0" t="n">
        <v>2</v>
      </c>
      <c r="C121" s="0" t="n">
        <v>0.472464273558582</v>
      </c>
      <c r="D121" s="0" t="n">
        <v>0.0231693121026856</v>
      </c>
      <c r="E121" s="0" t="n">
        <f aca="false">IF(C121&gt;D121,1,0)</f>
        <v>1</v>
      </c>
    </row>
    <row r="122" customFormat="false" ht="13.5" hidden="false" customHeight="false" outlineLevel="0" collapsed="false">
      <c r="A122" s="0" t="s">
        <v>127</v>
      </c>
      <c r="B122" s="0" t="n">
        <v>3</v>
      </c>
      <c r="C122" s="0" t="n">
        <v>0.470810527613231</v>
      </c>
      <c r="D122" s="0" t="n">
        <v>0.0203321024090669</v>
      </c>
      <c r="E122" s="0" t="n">
        <f aca="false">IF(C122&gt;D122,1,0)</f>
        <v>1</v>
      </c>
    </row>
    <row r="123" customFormat="false" ht="13.5" hidden="false" customHeight="false" outlineLevel="0" collapsed="false">
      <c r="A123" s="0" t="s">
        <v>128</v>
      </c>
      <c r="B123" s="0" t="n">
        <v>10</v>
      </c>
      <c r="C123" s="0" t="n">
        <v>0.470810527613231</v>
      </c>
      <c r="D123" s="0" t="n">
        <v>0.031247897919958</v>
      </c>
      <c r="E123" s="0" t="n">
        <f aca="false">IF(C123&gt;D123,1,0)</f>
        <v>1</v>
      </c>
    </row>
    <row r="124" customFormat="false" ht="13.5" hidden="false" customHeight="false" outlineLevel="0" collapsed="false">
      <c r="A124" s="0" t="s">
        <v>129</v>
      </c>
      <c r="B124" s="0" t="n">
        <v>5</v>
      </c>
      <c r="C124" s="0" t="n">
        <v>0.468785852000438</v>
      </c>
      <c r="D124" s="0" t="n">
        <v>0.0377678177626372</v>
      </c>
      <c r="E124" s="0" t="n">
        <f aca="false">IF(C124&gt;D124,1,0)</f>
        <v>1</v>
      </c>
    </row>
    <row r="125" customFormat="false" ht="13.5" hidden="false" customHeight="false" outlineLevel="0" collapsed="false">
      <c r="A125" s="0" t="s">
        <v>130</v>
      </c>
      <c r="B125" s="0" t="n">
        <v>2</v>
      </c>
      <c r="C125" s="0" t="n">
        <v>0.465746694948267</v>
      </c>
      <c r="D125" s="0" t="n">
        <v>0.0231693121026856</v>
      </c>
      <c r="E125" s="0" t="n">
        <f aca="false">IF(C125&gt;D125,1,0)</f>
        <v>1</v>
      </c>
    </row>
    <row r="126" customFormat="false" ht="13.5" hidden="false" customHeight="false" outlineLevel="0" collapsed="false">
      <c r="A126" s="0" t="s">
        <v>131</v>
      </c>
      <c r="B126" s="0" t="n">
        <v>3</v>
      </c>
      <c r="C126" s="0" t="n">
        <v>0.459203932939969</v>
      </c>
      <c r="D126" s="0" t="n">
        <v>0.0203321024090669</v>
      </c>
      <c r="E126" s="0" t="n">
        <f aca="false">IF(C126&gt;D126,1,0)</f>
        <v>1</v>
      </c>
    </row>
    <row r="127" customFormat="false" ht="13.5" hidden="false" customHeight="false" outlineLevel="0" collapsed="false">
      <c r="A127" s="0" t="s">
        <v>132</v>
      </c>
      <c r="B127" s="0" t="n">
        <v>3</v>
      </c>
      <c r="C127" s="0" t="n">
        <v>0.457970623927702</v>
      </c>
      <c r="D127" s="0" t="n">
        <v>0.0203321024090669</v>
      </c>
      <c r="E127" s="0" t="n">
        <f aca="false">IF(C127&gt;D127,1,0)</f>
        <v>1</v>
      </c>
    </row>
    <row r="128" customFormat="false" ht="13.5" hidden="false" customHeight="false" outlineLevel="0" collapsed="false">
      <c r="A128" s="0" t="s">
        <v>133</v>
      </c>
      <c r="B128" s="0" t="n">
        <v>3</v>
      </c>
      <c r="C128" s="0" t="n">
        <v>0.457805451442298</v>
      </c>
      <c r="D128" s="0" t="n">
        <v>0.0203321024090669</v>
      </c>
      <c r="E128" s="0" t="n">
        <f aca="false">IF(C128&gt;D128,1,0)</f>
        <v>1</v>
      </c>
    </row>
    <row r="129" customFormat="false" ht="13.5" hidden="false" customHeight="false" outlineLevel="0" collapsed="false">
      <c r="A129" s="0" t="s">
        <v>134</v>
      </c>
      <c r="B129" s="0" t="n">
        <v>12</v>
      </c>
      <c r="C129" s="0" t="n">
        <v>0.454606905194036</v>
      </c>
      <c r="D129" s="0" t="n">
        <v>0.0353878937529795</v>
      </c>
      <c r="E129" s="0" t="n">
        <f aca="false">IF(C129&gt;D129,1,0)</f>
        <v>1</v>
      </c>
    </row>
    <row r="130" customFormat="false" ht="13.5" hidden="false" customHeight="false" outlineLevel="0" collapsed="false">
      <c r="A130" s="0" t="s">
        <v>135</v>
      </c>
      <c r="B130" s="0" t="n">
        <v>2</v>
      </c>
      <c r="C130" s="0" t="n">
        <v>0.452074499299575</v>
      </c>
      <c r="D130" s="0" t="n">
        <v>0.0231693121026856</v>
      </c>
      <c r="E130" s="0" t="n">
        <f aca="false">IF(C130&gt;D130,1,0)</f>
        <v>1</v>
      </c>
    </row>
    <row r="131" customFormat="false" ht="13.5" hidden="false" customHeight="false" outlineLevel="0" collapsed="false">
      <c r="A131" s="0" t="s">
        <v>136</v>
      </c>
      <c r="B131" s="0" t="n">
        <v>3</v>
      </c>
      <c r="C131" s="0" t="n">
        <v>0.450807359167317</v>
      </c>
      <c r="D131" s="0" t="n">
        <v>0.0203321024090669</v>
      </c>
      <c r="E131" s="0" t="n">
        <f aca="false">IF(C131&gt;D131,1,0)</f>
        <v>1</v>
      </c>
    </row>
    <row r="132" customFormat="false" ht="13.5" hidden="false" customHeight="false" outlineLevel="0" collapsed="false">
      <c r="A132" s="0" t="s">
        <v>137</v>
      </c>
      <c r="B132" s="0" t="n">
        <v>2</v>
      </c>
      <c r="C132" s="0" t="n">
        <v>0.449963069492437</v>
      </c>
      <c r="D132" s="0" t="n">
        <v>0.0231693121026856</v>
      </c>
      <c r="E132" s="0" t="n">
        <f aca="false">IF(C132&gt;D132,1,0)</f>
        <v>1</v>
      </c>
    </row>
    <row r="133" customFormat="false" ht="13.5" hidden="false" customHeight="false" outlineLevel="0" collapsed="false">
      <c r="A133" s="0" t="s">
        <v>138</v>
      </c>
      <c r="B133" s="0" t="n">
        <v>2</v>
      </c>
      <c r="C133" s="0" t="n">
        <v>0.44620648896743</v>
      </c>
      <c r="D133" s="0" t="n">
        <v>0.0231693121026856</v>
      </c>
      <c r="E133" s="0" t="n">
        <f aca="false">IF(C133&gt;D133,1,0)</f>
        <v>1</v>
      </c>
    </row>
    <row r="134" customFormat="false" ht="13.5" hidden="false" customHeight="false" outlineLevel="0" collapsed="false">
      <c r="A134" s="0" t="s">
        <v>139</v>
      </c>
      <c r="B134" s="0" t="n">
        <v>3</v>
      </c>
      <c r="C134" s="0" t="n">
        <v>0.445699820906758</v>
      </c>
      <c r="D134" s="0" t="n">
        <v>0.0203321024090669</v>
      </c>
      <c r="E134" s="0" t="n">
        <f aca="false">IF(C134&gt;D134,1,0)</f>
        <v>1</v>
      </c>
    </row>
    <row r="135" customFormat="false" ht="13.5" hidden="false" customHeight="false" outlineLevel="0" collapsed="false">
      <c r="A135" s="0" t="s">
        <v>140</v>
      </c>
      <c r="B135" s="0" t="n">
        <v>2</v>
      </c>
      <c r="C135" s="0" t="n">
        <v>0.444085115766236</v>
      </c>
      <c r="D135" s="0" t="n">
        <v>0.0231693121026856</v>
      </c>
      <c r="E135" s="0" t="n">
        <f aca="false">IF(C135&gt;D135,1,0)</f>
        <v>1</v>
      </c>
    </row>
    <row r="136" customFormat="false" ht="13.5" hidden="false" customHeight="false" outlineLevel="0" collapsed="false">
      <c r="A136" s="0" t="s">
        <v>141</v>
      </c>
      <c r="B136" s="0" t="n">
        <v>2</v>
      </c>
      <c r="C136" s="0" t="n">
        <v>0.442986162147475</v>
      </c>
      <c r="D136" s="0" t="n">
        <v>0.0231693121026856</v>
      </c>
      <c r="E136" s="0" t="n">
        <f aca="false">IF(C136&gt;D136,1,0)</f>
        <v>1</v>
      </c>
    </row>
    <row r="137" customFormat="false" ht="13.5" hidden="false" customHeight="false" outlineLevel="0" collapsed="false">
      <c r="A137" s="0" t="s">
        <v>142</v>
      </c>
      <c r="B137" s="0" t="n">
        <v>3</v>
      </c>
      <c r="C137" s="0" t="n">
        <v>0.442621627913808</v>
      </c>
      <c r="D137" s="0" t="n">
        <v>0.0203321024090669</v>
      </c>
      <c r="E137" s="0" t="n">
        <f aca="false">IF(C137&gt;D137,1,0)</f>
        <v>1</v>
      </c>
    </row>
    <row r="138" customFormat="false" ht="13.5" hidden="false" customHeight="false" outlineLevel="0" collapsed="false">
      <c r="A138" s="0" t="s">
        <v>143</v>
      </c>
      <c r="B138" s="0" t="n">
        <v>7</v>
      </c>
      <c r="C138" s="0" t="n">
        <v>0.442507784419703</v>
      </c>
      <c r="D138" s="0" t="n">
        <v>0.0298231462190105</v>
      </c>
      <c r="E138" s="0" t="n">
        <f aca="false">IF(C138&gt;D138,1,0)</f>
        <v>1</v>
      </c>
    </row>
    <row r="139" customFormat="false" ht="13.5" hidden="false" customHeight="false" outlineLevel="0" collapsed="false">
      <c r="A139" s="0" t="s">
        <v>144</v>
      </c>
      <c r="B139" s="0" t="n">
        <v>2</v>
      </c>
      <c r="C139" s="0" t="n">
        <v>0.442507784419703</v>
      </c>
      <c r="D139" s="0" t="n">
        <v>0.0231693121026856</v>
      </c>
      <c r="E139" s="0" t="n">
        <f aca="false">IF(C139&gt;D139,1,0)</f>
        <v>1</v>
      </c>
    </row>
    <row r="140" customFormat="false" ht="13.5" hidden="false" customHeight="false" outlineLevel="0" collapsed="false">
      <c r="A140" s="0" t="s">
        <v>145</v>
      </c>
      <c r="B140" s="0" t="n">
        <v>3</v>
      </c>
      <c r="C140" s="0" t="n">
        <v>0.43880199261706</v>
      </c>
      <c r="D140" s="0" t="n">
        <v>0.0203321024090669</v>
      </c>
      <c r="E140" s="0" t="n">
        <f aca="false">IF(C140&gt;D140,1,0)</f>
        <v>1</v>
      </c>
    </row>
    <row r="141" customFormat="false" ht="13.5" hidden="false" customHeight="false" outlineLevel="0" collapsed="false">
      <c r="A141" s="0" t="s">
        <v>146</v>
      </c>
      <c r="B141" s="0" t="n">
        <v>2</v>
      </c>
      <c r="C141" s="0" t="n">
        <v>0.438663343519375</v>
      </c>
      <c r="D141" s="0" t="n">
        <v>0.0231693121026856</v>
      </c>
      <c r="E141" s="0" t="n">
        <f aca="false">IF(C141&gt;D141,1,0)</f>
        <v>1</v>
      </c>
    </row>
    <row r="142" customFormat="false" ht="13.5" hidden="false" customHeight="false" outlineLevel="0" collapsed="false">
      <c r="A142" s="0" t="s">
        <v>147</v>
      </c>
      <c r="B142" s="0" t="n">
        <v>5</v>
      </c>
      <c r="C142" s="0" t="n">
        <v>0.438516375361631</v>
      </c>
      <c r="D142" s="0" t="n">
        <v>0.0377678177626372</v>
      </c>
      <c r="E142" s="0" t="n">
        <f aca="false">IF(C142&gt;D142,1,0)</f>
        <v>1</v>
      </c>
    </row>
    <row r="143" customFormat="false" ht="13.5" hidden="false" customHeight="false" outlineLevel="0" collapsed="false">
      <c r="A143" s="0" t="s">
        <v>148</v>
      </c>
      <c r="B143" s="0" t="n">
        <v>2</v>
      </c>
      <c r="C143" s="0" t="n">
        <v>0.437907946637283</v>
      </c>
      <c r="D143" s="0" t="n">
        <v>0.0231693121026856</v>
      </c>
      <c r="E143" s="0" t="n">
        <f aca="false">IF(C143&gt;D143,1,0)</f>
        <v>1</v>
      </c>
    </row>
    <row r="144" customFormat="false" ht="13.5" hidden="false" customHeight="false" outlineLevel="0" collapsed="false">
      <c r="A144" s="0" t="s">
        <v>149</v>
      </c>
      <c r="B144" s="0" t="n">
        <v>3</v>
      </c>
      <c r="C144" s="0" t="n">
        <v>0.437907946637283</v>
      </c>
      <c r="D144" s="0" t="n">
        <v>0.0203321024090669</v>
      </c>
      <c r="E144" s="0" t="n">
        <f aca="false">IF(C144&gt;D144,1,0)</f>
        <v>1</v>
      </c>
    </row>
    <row r="145" customFormat="false" ht="13.5" hidden="false" customHeight="false" outlineLevel="0" collapsed="false">
      <c r="A145" s="0" t="s">
        <v>150</v>
      </c>
      <c r="B145" s="0" t="n">
        <v>2</v>
      </c>
      <c r="C145" s="0" t="n">
        <v>0.437907946637283</v>
      </c>
      <c r="D145" s="0" t="n">
        <v>0.0231693121026856</v>
      </c>
      <c r="E145" s="0" t="n">
        <f aca="false">IF(C145&gt;D145,1,0)</f>
        <v>1</v>
      </c>
    </row>
    <row r="146" customFormat="false" ht="13.5" hidden="false" customHeight="false" outlineLevel="0" collapsed="false">
      <c r="A146" s="0" t="s">
        <v>151</v>
      </c>
      <c r="B146" s="0" t="n">
        <v>6</v>
      </c>
      <c r="C146" s="0" t="n">
        <v>0.431954704733275</v>
      </c>
      <c r="D146" s="0" t="n">
        <v>0.0332106582027975</v>
      </c>
      <c r="E146" s="0" t="n">
        <f aca="false">IF(C146&gt;D146,1,0)</f>
        <v>1</v>
      </c>
    </row>
    <row r="147" customFormat="false" ht="13.5" hidden="false" customHeight="false" outlineLevel="0" collapsed="false">
      <c r="A147" s="0" t="s">
        <v>152</v>
      </c>
      <c r="B147" s="0" t="n">
        <v>8</v>
      </c>
      <c r="C147" s="0" t="n">
        <v>0.429440492993216</v>
      </c>
      <c r="D147" s="0" t="n">
        <v>0.0298223147366843</v>
      </c>
      <c r="E147" s="0" t="n">
        <f aca="false">IF(C147&gt;D147,1,0)</f>
        <v>1</v>
      </c>
    </row>
    <row r="148" customFormat="false" ht="13.5" hidden="false" customHeight="false" outlineLevel="0" collapsed="false">
      <c r="A148" s="0" t="s">
        <v>153</v>
      </c>
      <c r="B148" s="0" t="n">
        <v>3</v>
      </c>
      <c r="C148" s="0" t="n">
        <v>0.429196332828343</v>
      </c>
      <c r="D148" s="0" t="n">
        <v>0.0203321024090669</v>
      </c>
      <c r="E148" s="0" t="n">
        <f aca="false">IF(C148&gt;D148,1,0)</f>
        <v>1</v>
      </c>
    </row>
    <row r="149" customFormat="false" ht="13.5" hidden="false" customHeight="false" outlineLevel="0" collapsed="false">
      <c r="A149" s="0" t="s">
        <v>154</v>
      </c>
      <c r="B149" s="0" t="n">
        <v>5</v>
      </c>
      <c r="C149" s="0" t="n">
        <v>0.428908373176992</v>
      </c>
      <c r="D149" s="0" t="n">
        <v>0.0377678177626372</v>
      </c>
      <c r="E149" s="0" t="n">
        <f aca="false">IF(C149&gt;D149,1,0)</f>
        <v>1</v>
      </c>
    </row>
    <row r="150" customFormat="false" ht="13.5" hidden="false" customHeight="false" outlineLevel="0" collapsed="false">
      <c r="A150" s="0" t="s">
        <v>155</v>
      </c>
      <c r="B150" s="0" t="n">
        <v>3</v>
      </c>
      <c r="C150" s="0" t="n">
        <v>0.427687427601098</v>
      </c>
      <c r="D150" s="0" t="n">
        <v>0.0203321024090669</v>
      </c>
      <c r="E150" s="0" t="n">
        <f aca="false">IF(C150&gt;D150,1,0)</f>
        <v>1</v>
      </c>
    </row>
    <row r="151" customFormat="false" ht="13.5" hidden="false" customHeight="false" outlineLevel="0" collapsed="false">
      <c r="A151" s="0" t="s">
        <v>156</v>
      </c>
      <c r="B151" s="0" t="n">
        <v>2</v>
      </c>
      <c r="C151" s="0" t="n">
        <v>0.426734021111265</v>
      </c>
      <c r="D151" s="0" t="n">
        <v>0.0231693121026856</v>
      </c>
      <c r="E151" s="0" t="n">
        <f aca="false">IF(C151&gt;D151,1,0)</f>
        <v>1</v>
      </c>
    </row>
    <row r="152" customFormat="false" ht="13.5" hidden="false" customHeight="false" outlineLevel="0" collapsed="false">
      <c r="A152" s="0" t="s">
        <v>157</v>
      </c>
      <c r="B152" s="0" t="n">
        <v>3</v>
      </c>
      <c r="C152" s="0" t="n">
        <v>0.42082814625031</v>
      </c>
      <c r="D152" s="0" t="n">
        <v>0.0203321024090669</v>
      </c>
      <c r="E152" s="0" t="n">
        <f aca="false">IF(C152&gt;D152,1,0)</f>
        <v>1</v>
      </c>
    </row>
    <row r="153" customFormat="false" ht="13.5" hidden="false" customHeight="false" outlineLevel="0" collapsed="false">
      <c r="A153" s="0" t="s">
        <v>158</v>
      </c>
      <c r="B153" s="0" t="n">
        <v>3</v>
      </c>
      <c r="C153" s="0" t="n">
        <v>0.416101120184361</v>
      </c>
      <c r="D153" s="0" t="n">
        <v>0.0203321024090669</v>
      </c>
      <c r="E153" s="0" t="n">
        <f aca="false">IF(C153&gt;D153,1,0)</f>
        <v>1</v>
      </c>
    </row>
    <row r="154" customFormat="false" ht="13.5" hidden="false" customHeight="false" outlineLevel="0" collapsed="false">
      <c r="A154" s="0" t="s">
        <v>159</v>
      </c>
      <c r="B154" s="0" t="n">
        <v>2</v>
      </c>
      <c r="C154" s="0" t="n">
        <v>0.416101120184361</v>
      </c>
      <c r="D154" s="0" t="n">
        <v>0.0231693121026856</v>
      </c>
      <c r="E154" s="0" t="n">
        <f aca="false">IF(C154&gt;D154,1,0)</f>
        <v>1</v>
      </c>
    </row>
    <row r="155" customFormat="false" ht="13.5" hidden="false" customHeight="false" outlineLevel="0" collapsed="false">
      <c r="A155" s="0" t="s">
        <v>160</v>
      </c>
      <c r="B155" s="0" t="n">
        <v>8</v>
      </c>
      <c r="C155" s="0" t="n">
        <v>0.415480313198586</v>
      </c>
      <c r="D155" s="0" t="n">
        <v>0.0298223147366843</v>
      </c>
      <c r="E155" s="0" t="n">
        <f aca="false">IF(C155&gt;D155,1,0)</f>
        <v>1</v>
      </c>
    </row>
    <row r="156" customFormat="false" ht="13.5" hidden="false" customHeight="false" outlineLevel="0" collapsed="false">
      <c r="A156" s="0" t="s">
        <v>161</v>
      </c>
      <c r="B156" s="0" t="n">
        <v>6</v>
      </c>
      <c r="C156" s="0" t="n">
        <v>0.414243429095192</v>
      </c>
      <c r="D156" s="0" t="n">
        <v>0.0332106582027975</v>
      </c>
      <c r="E156" s="0" t="n">
        <f aca="false">IF(C156&gt;D156,1,0)</f>
        <v>1</v>
      </c>
    </row>
    <row r="157" customFormat="false" ht="13.5" hidden="false" customHeight="false" outlineLevel="0" collapsed="false">
      <c r="A157" s="0" t="s">
        <v>162</v>
      </c>
      <c r="B157" s="0" t="n">
        <v>3</v>
      </c>
      <c r="C157" s="0" t="n">
        <v>0.410867235219886</v>
      </c>
      <c r="D157" s="0" t="n">
        <v>0.0203321024090669</v>
      </c>
      <c r="E157" s="0" t="n">
        <f aca="false">IF(C157&gt;D157,1,0)</f>
        <v>1</v>
      </c>
    </row>
    <row r="158" customFormat="false" ht="13.5" hidden="false" customHeight="false" outlineLevel="0" collapsed="false">
      <c r="A158" s="0" t="s">
        <v>163</v>
      </c>
      <c r="B158" s="0" t="n">
        <v>7</v>
      </c>
      <c r="C158" s="0" t="n">
        <v>0.410305795145091</v>
      </c>
      <c r="D158" s="0" t="n">
        <v>0.0298231462190105</v>
      </c>
      <c r="E158" s="0" t="n">
        <f aca="false">IF(C158&gt;D158,1,0)</f>
        <v>1</v>
      </c>
    </row>
    <row r="159" customFormat="false" ht="13.5" hidden="false" customHeight="false" outlineLevel="0" collapsed="false">
      <c r="A159" s="0" t="s">
        <v>164</v>
      </c>
      <c r="B159" s="0" t="n">
        <v>4</v>
      </c>
      <c r="C159" s="0" t="n">
        <v>0.410305795145091</v>
      </c>
      <c r="D159" s="0" t="n">
        <v>0.0324381487038401</v>
      </c>
      <c r="E159" s="0" t="n">
        <f aca="false">IF(C159&gt;D159,1,0)</f>
        <v>1</v>
      </c>
    </row>
    <row r="160" customFormat="false" ht="13.5" hidden="false" customHeight="false" outlineLevel="0" collapsed="false">
      <c r="A160" s="0" t="s">
        <v>165</v>
      </c>
      <c r="B160" s="0" t="n">
        <v>10</v>
      </c>
      <c r="C160" s="0" t="n">
        <v>0.407101232356372</v>
      </c>
      <c r="D160" s="0" t="n">
        <v>0.031247897919958</v>
      </c>
      <c r="E160" s="0" t="n">
        <f aca="false">IF(C160&gt;D160,1,0)</f>
        <v>1</v>
      </c>
    </row>
    <row r="161" customFormat="false" ht="13.5" hidden="false" customHeight="false" outlineLevel="0" collapsed="false">
      <c r="A161" s="0" t="s">
        <v>166</v>
      </c>
      <c r="B161" s="0" t="n">
        <v>9</v>
      </c>
      <c r="C161" s="0" t="n">
        <v>0.403181014667905</v>
      </c>
      <c r="D161" s="0" t="n">
        <v>0.0290574503830978</v>
      </c>
      <c r="E161" s="0" t="n">
        <f aca="false">IF(C161&gt;D161,1,0)</f>
        <v>1</v>
      </c>
    </row>
    <row r="162" customFormat="false" ht="13.5" hidden="false" customHeight="false" outlineLevel="0" collapsed="false">
      <c r="A162" s="0" t="s">
        <v>167</v>
      </c>
      <c r="B162" s="0" t="n">
        <v>3</v>
      </c>
      <c r="C162" s="0" t="n">
        <v>0.397968739203945</v>
      </c>
      <c r="D162" s="0" t="n">
        <v>0.0203321024090669</v>
      </c>
      <c r="E162" s="0" t="n">
        <f aca="false">IF(C162&gt;D162,1,0)</f>
        <v>1</v>
      </c>
    </row>
    <row r="163" customFormat="false" ht="13.5" hidden="false" customHeight="false" outlineLevel="0" collapsed="false">
      <c r="A163" s="0" t="s">
        <v>168</v>
      </c>
      <c r="B163" s="0" t="n">
        <v>5</v>
      </c>
      <c r="C163" s="0" t="n">
        <v>0.395187945987592</v>
      </c>
      <c r="D163" s="0" t="n">
        <v>0.0377678177626372</v>
      </c>
      <c r="E163" s="0" t="n">
        <f aca="false">IF(C163&gt;D163,1,0)</f>
        <v>1</v>
      </c>
    </row>
    <row r="164" customFormat="false" ht="13.5" hidden="false" customHeight="false" outlineLevel="0" collapsed="false">
      <c r="A164" s="0" t="s">
        <v>169</v>
      </c>
      <c r="B164" s="0" t="n">
        <v>5</v>
      </c>
      <c r="C164" s="0" t="n">
        <v>0.394193349188507</v>
      </c>
      <c r="D164" s="0" t="n">
        <v>0.0377678177626372</v>
      </c>
      <c r="E164" s="0" t="n">
        <f aca="false">IF(C164&gt;D164,1,0)</f>
        <v>1</v>
      </c>
    </row>
    <row r="165" customFormat="false" ht="13.5" hidden="false" customHeight="false" outlineLevel="0" collapsed="false">
      <c r="A165" s="0" t="s">
        <v>170</v>
      </c>
      <c r="B165" s="0" t="n">
        <v>3</v>
      </c>
      <c r="C165" s="0" t="n">
        <v>0.391192837301052</v>
      </c>
      <c r="D165" s="0" t="n">
        <v>0.0203321024090669</v>
      </c>
      <c r="E165" s="0" t="n">
        <f aca="false">IF(C165&gt;D165,1,0)</f>
        <v>1</v>
      </c>
    </row>
    <row r="166" customFormat="false" ht="13.5" hidden="false" customHeight="false" outlineLevel="0" collapsed="false">
      <c r="A166" s="0" t="s">
        <v>171</v>
      </c>
      <c r="B166" s="0" t="n">
        <v>15</v>
      </c>
      <c r="C166" s="0" t="n">
        <v>0.391092850328469</v>
      </c>
      <c r="D166" s="0" t="n">
        <v>0.0383246205394234</v>
      </c>
      <c r="E166" s="0" t="n">
        <f aca="false">IF(C166&gt;D166,1,0)</f>
        <v>1</v>
      </c>
    </row>
    <row r="167" customFormat="false" ht="13.5" hidden="false" customHeight="false" outlineLevel="0" collapsed="false">
      <c r="A167" s="0" t="s">
        <v>172</v>
      </c>
      <c r="B167" s="0" t="n">
        <v>3</v>
      </c>
      <c r="C167" s="0" t="n">
        <v>0.38957808997343</v>
      </c>
      <c r="D167" s="0" t="n">
        <v>0.0203321024090669</v>
      </c>
      <c r="E167" s="0" t="n">
        <f aca="false">IF(C167&gt;D167,1,0)</f>
        <v>1</v>
      </c>
    </row>
    <row r="168" customFormat="false" ht="13.5" hidden="false" customHeight="false" outlineLevel="0" collapsed="false">
      <c r="A168" s="0" t="s">
        <v>173</v>
      </c>
      <c r="B168" s="0" t="n">
        <v>3</v>
      </c>
      <c r="C168" s="0" t="n">
        <v>0.388987432876613</v>
      </c>
      <c r="D168" s="0" t="n">
        <v>0.0203321024090669</v>
      </c>
      <c r="E168" s="0" t="n">
        <f aca="false">IF(C168&gt;D168,1,0)</f>
        <v>1</v>
      </c>
    </row>
    <row r="169" customFormat="false" ht="13.5" hidden="false" customHeight="false" outlineLevel="0" collapsed="false">
      <c r="A169" s="0" t="s">
        <v>174</v>
      </c>
      <c r="B169" s="0" t="n">
        <v>6</v>
      </c>
      <c r="C169" s="0" t="n">
        <v>0.387674478812762</v>
      </c>
      <c r="D169" s="0" t="n">
        <v>0.0332106582027975</v>
      </c>
      <c r="E169" s="0" t="n">
        <f aca="false">IF(C169&gt;D169,1,0)</f>
        <v>1</v>
      </c>
    </row>
    <row r="170" customFormat="false" ht="13.5" hidden="false" customHeight="false" outlineLevel="0" collapsed="false">
      <c r="A170" s="0" t="s">
        <v>175</v>
      </c>
      <c r="B170" s="0" t="n">
        <v>8</v>
      </c>
      <c r="C170" s="0" t="n">
        <v>0.385193472335109</v>
      </c>
      <c r="D170" s="0" t="n">
        <v>0.0298223147366843</v>
      </c>
      <c r="E170" s="0" t="n">
        <f aca="false">IF(C170&gt;D170,1,0)</f>
        <v>1</v>
      </c>
    </row>
    <row r="171" customFormat="false" ht="13.5" hidden="false" customHeight="false" outlineLevel="0" collapsed="false">
      <c r="A171" s="0" t="s">
        <v>176</v>
      </c>
      <c r="B171" s="0" t="n">
        <v>2</v>
      </c>
      <c r="C171" s="0" t="n">
        <v>0.385122271132497</v>
      </c>
      <c r="D171" s="0" t="n">
        <v>0.0231693121026856</v>
      </c>
      <c r="E171" s="0" t="n">
        <f aca="false">IF(C171&gt;D171,1,0)</f>
        <v>1</v>
      </c>
    </row>
    <row r="172" customFormat="false" ht="13.5" hidden="false" customHeight="false" outlineLevel="0" collapsed="false">
      <c r="A172" s="0" t="s">
        <v>177</v>
      </c>
      <c r="B172" s="0" t="n">
        <v>2</v>
      </c>
      <c r="C172" s="0" t="n">
        <v>0.3820288516739</v>
      </c>
      <c r="D172" s="0" t="n">
        <v>0.0231693121026856</v>
      </c>
      <c r="E172" s="0" t="n">
        <f aca="false">IF(C172&gt;D172,1,0)</f>
        <v>1</v>
      </c>
    </row>
    <row r="173" customFormat="false" ht="13.5" hidden="false" customHeight="false" outlineLevel="0" collapsed="false">
      <c r="A173" s="0" t="s">
        <v>178</v>
      </c>
      <c r="B173" s="0" t="n">
        <v>7</v>
      </c>
      <c r="C173" s="0" t="n">
        <v>0.381852180218119</v>
      </c>
      <c r="D173" s="0" t="n">
        <v>0.0298231462190105</v>
      </c>
      <c r="E173" s="0" t="n">
        <f aca="false">IF(C173&gt;D173,1,0)</f>
        <v>1</v>
      </c>
    </row>
    <row r="174" customFormat="false" ht="13.5" hidden="false" customHeight="false" outlineLevel="0" collapsed="false">
      <c r="A174" s="0" t="s">
        <v>179</v>
      </c>
      <c r="B174" s="0" t="n">
        <v>2</v>
      </c>
      <c r="C174" s="0" t="n">
        <v>0.379730927653714</v>
      </c>
      <c r="D174" s="0" t="n">
        <v>0.0231693121026856</v>
      </c>
      <c r="E174" s="0" t="n">
        <f aca="false">IF(C174&gt;D174,1,0)</f>
        <v>1</v>
      </c>
    </row>
    <row r="175" customFormat="false" ht="13.5" hidden="false" customHeight="false" outlineLevel="0" collapsed="false">
      <c r="A175" s="0" t="s">
        <v>180</v>
      </c>
      <c r="B175" s="0" t="n">
        <v>18</v>
      </c>
      <c r="C175" s="0" t="n">
        <v>0.378930047689785</v>
      </c>
      <c r="D175" s="0" t="n">
        <v>0.0374846547316079</v>
      </c>
      <c r="E175" s="0" t="n">
        <f aca="false">IF(C175&gt;D175,1,0)</f>
        <v>1</v>
      </c>
    </row>
    <row r="176" customFormat="false" ht="13.5" hidden="false" customHeight="false" outlineLevel="0" collapsed="false">
      <c r="A176" s="0" t="s">
        <v>181</v>
      </c>
      <c r="B176" s="0" t="n">
        <v>9</v>
      </c>
      <c r="C176" s="0" t="n">
        <v>0.37396826303804</v>
      </c>
      <c r="D176" s="0" t="n">
        <v>0.0290574503830978</v>
      </c>
      <c r="E176" s="0" t="n">
        <f aca="false">IF(C176&gt;D176,1,0)</f>
        <v>1</v>
      </c>
    </row>
    <row r="177" customFormat="false" ht="13.5" hidden="false" customHeight="false" outlineLevel="0" collapsed="false">
      <c r="A177" s="0" t="s">
        <v>182</v>
      </c>
      <c r="B177" s="0" t="n">
        <v>2</v>
      </c>
      <c r="C177" s="0" t="n">
        <v>0.373797651763176</v>
      </c>
      <c r="D177" s="0" t="n">
        <v>0.0231693121026856</v>
      </c>
      <c r="E177" s="0" t="n">
        <f aca="false">IF(C177&gt;D177,1,0)</f>
        <v>1</v>
      </c>
    </row>
    <row r="178" customFormat="false" ht="13.5" hidden="false" customHeight="false" outlineLevel="0" collapsed="false">
      <c r="A178" s="0" t="s">
        <v>183</v>
      </c>
      <c r="B178" s="0" t="n">
        <v>3</v>
      </c>
      <c r="C178" s="0" t="n">
        <v>0.373797651763176</v>
      </c>
      <c r="D178" s="0" t="n">
        <v>0.0203321024090669</v>
      </c>
      <c r="E178" s="0" t="n">
        <f aca="false">IF(C178&gt;D178,1,0)</f>
        <v>1</v>
      </c>
    </row>
    <row r="179" customFormat="false" ht="13.5" hidden="false" customHeight="false" outlineLevel="0" collapsed="false">
      <c r="A179" s="0" t="s">
        <v>184</v>
      </c>
      <c r="B179" s="0" t="n">
        <v>7</v>
      </c>
      <c r="C179" s="0" t="n">
        <v>0.373506054608374</v>
      </c>
      <c r="D179" s="0" t="n">
        <v>0.0298231462190105</v>
      </c>
      <c r="E179" s="0" t="n">
        <f aca="false">IF(C179&gt;D179,1,0)</f>
        <v>1</v>
      </c>
    </row>
    <row r="180" customFormat="false" ht="13.5" hidden="false" customHeight="false" outlineLevel="0" collapsed="false">
      <c r="A180" s="0" t="s">
        <v>185</v>
      </c>
      <c r="B180" s="0" t="n">
        <v>2</v>
      </c>
      <c r="C180" s="0" t="n">
        <v>0.371460379305948</v>
      </c>
      <c r="D180" s="0" t="n">
        <v>0.0231693121026856</v>
      </c>
      <c r="E180" s="0" t="n">
        <f aca="false">IF(C180&gt;D180,1,0)</f>
        <v>1</v>
      </c>
    </row>
    <row r="181" customFormat="false" ht="13.5" hidden="false" customHeight="false" outlineLevel="0" collapsed="false">
      <c r="A181" s="0" t="s">
        <v>186</v>
      </c>
      <c r="B181" s="0" t="n">
        <v>9</v>
      </c>
      <c r="C181" s="0" t="n">
        <v>0.371460379305948</v>
      </c>
      <c r="D181" s="0" t="n">
        <v>0.0290574503830978</v>
      </c>
      <c r="E181" s="0" t="n">
        <f aca="false">IF(C181&gt;D181,1,0)</f>
        <v>1</v>
      </c>
    </row>
    <row r="182" customFormat="false" ht="13.5" hidden="false" customHeight="false" outlineLevel="0" collapsed="false">
      <c r="A182" s="0" t="s">
        <v>187</v>
      </c>
      <c r="B182" s="0" t="n">
        <v>2</v>
      </c>
      <c r="C182" s="0" t="n">
        <v>0.368729972773287</v>
      </c>
      <c r="D182" s="0" t="n">
        <v>0.0231693121026856</v>
      </c>
      <c r="E182" s="0" t="n">
        <f aca="false">IF(C182&gt;D182,1,0)</f>
        <v>1</v>
      </c>
    </row>
    <row r="183" customFormat="false" ht="13.5" hidden="false" customHeight="false" outlineLevel="0" collapsed="false">
      <c r="A183" s="0" t="s">
        <v>188</v>
      </c>
      <c r="B183" s="0" t="n">
        <v>2</v>
      </c>
      <c r="C183" s="0" t="n">
        <v>0.367894572398184</v>
      </c>
      <c r="D183" s="0" t="n">
        <v>0.0231693121026856</v>
      </c>
      <c r="E183" s="0" t="n">
        <f aca="false">IF(C183&gt;D183,1,0)</f>
        <v>1</v>
      </c>
    </row>
    <row r="184" customFormat="false" ht="13.5" hidden="false" customHeight="false" outlineLevel="0" collapsed="false">
      <c r="A184" s="0" t="s">
        <v>189</v>
      </c>
      <c r="B184" s="0" t="n">
        <v>9</v>
      </c>
      <c r="C184" s="0" t="n">
        <v>0.367546229888706</v>
      </c>
      <c r="D184" s="0" t="n">
        <v>0.0290574503830978</v>
      </c>
      <c r="E184" s="0" t="n">
        <f aca="false">IF(C184&gt;D184,1,0)</f>
        <v>1</v>
      </c>
    </row>
    <row r="185" customFormat="false" ht="13.5" hidden="false" customHeight="false" outlineLevel="0" collapsed="false">
      <c r="A185" s="0" t="s">
        <v>190</v>
      </c>
      <c r="B185" s="0" t="n">
        <v>8</v>
      </c>
      <c r="C185" s="0" t="n">
        <v>0.367168373527555</v>
      </c>
      <c r="D185" s="0" t="n">
        <v>0.0298223147366843</v>
      </c>
      <c r="E185" s="0" t="n">
        <f aca="false">IF(C185&gt;D185,1,0)</f>
        <v>1</v>
      </c>
    </row>
    <row r="186" customFormat="false" ht="13.5" hidden="false" customHeight="false" outlineLevel="0" collapsed="false">
      <c r="A186" s="0" t="s">
        <v>191</v>
      </c>
      <c r="B186" s="0" t="n">
        <v>6</v>
      </c>
      <c r="C186" s="0" t="n">
        <v>0.366158766288127</v>
      </c>
      <c r="D186" s="0" t="n">
        <v>0.0332106582027975</v>
      </c>
      <c r="E186" s="0" t="n">
        <f aca="false">IF(C186&gt;D186,1,0)</f>
        <v>1</v>
      </c>
    </row>
    <row r="187" customFormat="false" ht="13.5" hidden="false" customHeight="false" outlineLevel="0" collapsed="false">
      <c r="A187" s="0" t="s">
        <v>192</v>
      </c>
      <c r="B187" s="0" t="n">
        <v>2</v>
      </c>
      <c r="C187" s="0" t="n">
        <v>0.36528823334037</v>
      </c>
      <c r="D187" s="0" t="n">
        <v>0.0231693121026856</v>
      </c>
      <c r="E187" s="0" t="n">
        <f aca="false">IF(C187&gt;D187,1,0)</f>
        <v>1</v>
      </c>
    </row>
    <row r="188" customFormat="false" ht="13.5" hidden="false" customHeight="false" outlineLevel="0" collapsed="false">
      <c r="A188" s="0" t="s">
        <v>193</v>
      </c>
      <c r="B188" s="0" t="n">
        <v>2</v>
      </c>
      <c r="C188" s="0" t="n">
        <v>0.363673089090627</v>
      </c>
      <c r="D188" s="0" t="n">
        <v>0.0231693121026856</v>
      </c>
      <c r="E188" s="0" t="n">
        <f aca="false">IF(C188&gt;D188,1,0)</f>
        <v>1</v>
      </c>
    </row>
    <row r="189" customFormat="false" ht="13.5" hidden="false" customHeight="false" outlineLevel="0" collapsed="false">
      <c r="A189" s="0" t="s">
        <v>194</v>
      </c>
      <c r="B189" s="0" t="n">
        <v>2</v>
      </c>
      <c r="C189" s="0" t="n">
        <v>0.363323344087511</v>
      </c>
      <c r="D189" s="0" t="n">
        <v>0.0231693121026856</v>
      </c>
      <c r="E189" s="0" t="n">
        <f aca="false">IF(C189&gt;D189,1,0)</f>
        <v>1</v>
      </c>
    </row>
    <row r="190" customFormat="false" ht="13.5" hidden="false" customHeight="false" outlineLevel="0" collapsed="false">
      <c r="A190" s="0" t="s">
        <v>195</v>
      </c>
      <c r="B190" s="0" t="n">
        <v>3</v>
      </c>
      <c r="C190" s="0" t="n">
        <v>0.363323344087511</v>
      </c>
      <c r="D190" s="0" t="n">
        <v>0.0203321024090669</v>
      </c>
      <c r="E190" s="0" t="n">
        <f aca="false">IF(C190&gt;D190,1,0)</f>
        <v>1</v>
      </c>
    </row>
    <row r="191" customFormat="false" ht="13.5" hidden="false" customHeight="false" outlineLevel="0" collapsed="false">
      <c r="A191" s="0" t="s">
        <v>196</v>
      </c>
      <c r="B191" s="0" t="n">
        <v>6</v>
      </c>
      <c r="C191" s="0" t="n">
        <v>0.363043528837702</v>
      </c>
      <c r="D191" s="0" t="n">
        <v>0.0332106582027975</v>
      </c>
      <c r="E191" s="0" t="n">
        <f aca="false">IF(C191&gt;D191,1,0)</f>
        <v>1</v>
      </c>
    </row>
    <row r="192" customFormat="false" ht="13.5" hidden="false" customHeight="false" outlineLevel="0" collapsed="false">
      <c r="A192" s="0" t="s">
        <v>197</v>
      </c>
      <c r="B192" s="0" t="n">
        <v>2</v>
      </c>
      <c r="C192" s="0" t="n">
        <v>0.363043528837702</v>
      </c>
      <c r="D192" s="0" t="n">
        <v>0.0231693121026856</v>
      </c>
      <c r="E192" s="0" t="n">
        <f aca="false">IF(C192&gt;D192,1,0)</f>
        <v>1</v>
      </c>
    </row>
    <row r="193" customFormat="false" ht="13.5" hidden="false" customHeight="false" outlineLevel="0" collapsed="false">
      <c r="A193" s="0" t="s">
        <v>198</v>
      </c>
      <c r="B193" s="0" t="n">
        <v>2</v>
      </c>
      <c r="C193" s="0" t="n">
        <v>0.35974427966709</v>
      </c>
      <c r="D193" s="0" t="n">
        <v>0.0231693121026856</v>
      </c>
      <c r="E193" s="0" t="n">
        <f aca="false">IF(C193&gt;D193,1,0)</f>
        <v>1</v>
      </c>
    </row>
    <row r="194" customFormat="false" ht="13.5" hidden="false" customHeight="false" outlineLevel="0" collapsed="false">
      <c r="A194" s="0" t="s">
        <v>199</v>
      </c>
      <c r="B194" s="0" t="n">
        <v>5</v>
      </c>
      <c r="C194" s="0" t="n">
        <v>0.357931565504039</v>
      </c>
      <c r="D194" s="0" t="n">
        <v>0.0377678177626372</v>
      </c>
      <c r="E194" s="0" t="n">
        <f aca="false">IF(C194&gt;D194,1,0)</f>
        <v>1</v>
      </c>
    </row>
    <row r="195" customFormat="false" ht="13.5" hidden="false" customHeight="false" outlineLevel="0" collapsed="false">
      <c r="A195" s="0" t="s">
        <v>200</v>
      </c>
      <c r="B195" s="0" t="n">
        <v>3</v>
      </c>
      <c r="C195" s="0" t="n">
        <v>0.35625778808631</v>
      </c>
      <c r="D195" s="0" t="n">
        <v>0.0203321024090669</v>
      </c>
      <c r="E195" s="0" t="n">
        <f aca="false">IF(C195&gt;D195,1,0)</f>
        <v>1</v>
      </c>
    </row>
    <row r="196" customFormat="false" ht="13.5" hidden="false" customHeight="false" outlineLevel="0" collapsed="false">
      <c r="A196" s="0" t="s">
        <v>201</v>
      </c>
      <c r="B196" s="0" t="n">
        <v>4</v>
      </c>
      <c r="C196" s="0" t="n">
        <v>0.35497127996928</v>
      </c>
      <c r="D196" s="0" t="n">
        <v>0.0324381487038401</v>
      </c>
      <c r="E196" s="0" t="n">
        <f aca="false">IF(C196&gt;D196,1,0)</f>
        <v>1</v>
      </c>
    </row>
    <row r="197" customFormat="false" ht="13.5" hidden="false" customHeight="false" outlineLevel="0" collapsed="false">
      <c r="A197" s="0" t="s">
        <v>202</v>
      </c>
      <c r="B197" s="0" t="n">
        <v>5</v>
      </c>
      <c r="C197" s="0" t="n">
        <v>0.35497127996928</v>
      </c>
      <c r="D197" s="0" t="n">
        <v>0.0377678177626372</v>
      </c>
      <c r="E197" s="0" t="n">
        <f aca="false">IF(C197&gt;D197,1,0)</f>
        <v>1</v>
      </c>
    </row>
    <row r="198" customFormat="false" ht="13.5" hidden="false" customHeight="false" outlineLevel="0" collapsed="false">
      <c r="A198" s="0" t="s">
        <v>203</v>
      </c>
      <c r="B198" s="0" t="n">
        <v>5</v>
      </c>
      <c r="C198" s="0" t="n">
        <v>0.352652648433609</v>
      </c>
      <c r="D198" s="0" t="n">
        <v>0.0377678177626372</v>
      </c>
      <c r="E198" s="0" t="n">
        <f aca="false">IF(C198&gt;D198,1,0)</f>
        <v>1</v>
      </c>
    </row>
    <row r="199" customFormat="false" ht="13.5" hidden="false" customHeight="false" outlineLevel="0" collapsed="false">
      <c r="A199" s="0" t="s">
        <v>204</v>
      </c>
      <c r="B199" s="0" t="n">
        <v>10</v>
      </c>
      <c r="C199" s="0" t="n">
        <v>0.352388207375471</v>
      </c>
      <c r="D199" s="0" t="n">
        <v>0.031247897919958</v>
      </c>
      <c r="E199" s="0" t="n">
        <f aca="false">IF(C199&gt;D199,1,0)</f>
        <v>1</v>
      </c>
    </row>
    <row r="200" customFormat="false" ht="13.5" hidden="false" customHeight="false" outlineLevel="0" collapsed="false">
      <c r="A200" s="0" t="s">
        <v>205</v>
      </c>
      <c r="B200" s="0" t="n">
        <v>2</v>
      </c>
      <c r="C200" s="0" t="n">
        <v>0.350807649538251</v>
      </c>
      <c r="D200" s="0" t="n">
        <v>0.0231693121026856</v>
      </c>
      <c r="E200" s="0" t="n">
        <f aca="false">IF(C200&gt;D200,1,0)</f>
        <v>1</v>
      </c>
    </row>
    <row r="201" customFormat="false" ht="13.5" hidden="false" customHeight="false" outlineLevel="0" collapsed="false">
      <c r="A201" s="0" t="s">
        <v>206</v>
      </c>
      <c r="B201" s="0" t="n">
        <v>8</v>
      </c>
      <c r="C201" s="0" t="n">
        <v>0.346604173845686</v>
      </c>
      <c r="D201" s="0" t="n">
        <v>0.0298223147366843</v>
      </c>
      <c r="E201" s="0" t="n">
        <f aca="false">IF(C201&gt;D201,1,0)</f>
        <v>1</v>
      </c>
    </row>
    <row r="202" customFormat="false" ht="13.5" hidden="false" customHeight="false" outlineLevel="0" collapsed="false">
      <c r="A202" s="0" t="s">
        <v>207</v>
      </c>
      <c r="B202" s="0" t="n">
        <v>20</v>
      </c>
      <c r="C202" s="0" t="n">
        <v>0.346604173845686</v>
      </c>
      <c r="D202" s="0" t="n">
        <v>0.0352225756433</v>
      </c>
      <c r="E202" s="0" t="n">
        <f aca="false">IF(C202&gt;D202,1,0)</f>
        <v>1</v>
      </c>
    </row>
    <row r="203" customFormat="false" ht="13.5" hidden="false" customHeight="false" outlineLevel="0" collapsed="false">
      <c r="A203" s="0" t="s">
        <v>208</v>
      </c>
      <c r="B203" s="0" t="n">
        <v>2</v>
      </c>
      <c r="C203" s="0" t="n">
        <v>0.341799001512853</v>
      </c>
      <c r="D203" s="0" t="n">
        <v>0.0231693121026856</v>
      </c>
      <c r="E203" s="0" t="n">
        <f aca="false">IF(C203&gt;D203,1,0)</f>
        <v>1</v>
      </c>
    </row>
    <row r="204" customFormat="false" ht="13.5" hidden="false" customHeight="false" outlineLevel="0" collapsed="false">
      <c r="A204" s="0" t="s">
        <v>209</v>
      </c>
      <c r="B204" s="0" t="n">
        <v>3</v>
      </c>
      <c r="C204" s="0" t="n">
        <v>0.340553934182718</v>
      </c>
      <c r="D204" s="0" t="n">
        <v>0.0203321024090669</v>
      </c>
      <c r="E204" s="0" t="n">
        <f aca="false">IF(C204&gt;D204,1,0)</f>
        <v>1</v>
      </c>
    </row>
    <row r="205" customFormat="false" ht="13.5" hidden="false" customHeight="false" outlineLevel="0" collapsed="false">
      <c r="A205" s="0" t="s">
        <v>210</v>
      </c>
      <c r="B205" s="0" t="n">
        <v>2</v>
      </c>
      <c r="C205" s="0" t="n">
        <v>0.337332144456735</v>
      </c>
      <c r="D205" s="0" t="n">
        <v>0.0231693121026856</v>
      </c>
      <c r="E205" s="0" t="n">
        <f aca="false">IF(C205&gt;D205,1,0)</f>
        <v>1</v>
      </c>
    </row>
    <row r="206" customFormat="false" ht="13.5" hidden="false" customHeight="false" outlineLevel="0" collapsed="false">
      <c r="A206" s="0" t="s">
        <v>211</v>
      </c>
      <c r="B206" s="0" t="n">
        <v>6</v>
      </c>
      <c r="C206" s="0" t="n">
        <v>0.335551120635293</v>
      </c>
      <c r="D206" s="0" t="n">
        <v>0.0332106582027975</v>
      </c>
      <c r="E206" s="0" t="n">
        <f aca="false">IF(C206&gt;D206,1,0)</f>
        <v>1</v>
      </c>
    </row>
    <row r="207" customFormat="false" ht="13.5" hidden="false" customHeight="false" outlineLevel="0" collapsed="false">
      <c r="A207" s="0" t="s">
        <v>212</v>
      </c>
      <c r="B207" s="0" t="n">
        <v>12</v>
      </c>
      <c r="C207" s="0" t="n">
        <v>0.331703367214314</v>
      </c>
      <c r="D207" s="0" t="n">
        <v>0.0353878937529795</v>
      </c>
      <c r="E207" s="0" t="n">
        <f aca="false">IF(C207&gt;D207,1,0)</f>
        <v>1</v>
      </c>
    </row>
    <row r="208" customFormat="false" ht="13.5" hidden="false" customHeight="false" outlineLevel="0" collapsed="false">
      <c r="A208" s="0" t="s">
        <v>213</v>
      </c>
      <c r="B208" s="0" t="n">
        <v>4</v>
      </c>
      <c r="C208" s="0" t="n">
        <v>0.331549315147945</v>
      </c>
      <c r="D208" s="0" t="n">
        <v>0.0324381487038401</v>
      </c>
      <c r="E208" s="0" t="n">
        <f aca="false">IF(C208&gt;D208,1,0)</f>
        <v>1</v>
      </c>
    </row>
    <row r="209" customFormat="false" ht="13.5" hidden="false" customHeight="false" outlineLevel="0" collapsed="false">
      <c r="A209" s="0" t="s">
        <v>214</v>
      </c>
      <c r="B209" s="0" t="n">
        <v>2</v>
      </c>
      <c r="C209" s="0" t="n">
        <v>0.331476414370297</v>
      </c>
      <c r="D209" s="0" t="n">
        <v>0.0231693121026856</v>
      </c>
      <c r="E209" s="0" t="n">
        <f aca="false">IF(C209&gt;D209,1,0)</f>
        <v>1</v>
      </c>
    </row>
    <row r="210" customFormat="false" ht="13.5" hidden="false" customHeight="false" outlineLevel="0" collapsed="false">
      <c r="A210" s="0" t="s">
        <v>215</v>
      </c>
      <c r="B210" s="0" t="n">
        <v>6</v>
      </c>
      <c r="C210" s="0" t="n">
        <v>0.331435003401944</v>
      </c>
      <c r="D210" s="0" t="n">
        <v>0.0332106582027975</v>
      </c>
      <c r="E210" s="0" t="n">
        <f aca="false">IF(C210&gt;D210,1,0)</f>
        <v>1</v>
      </c>
    </row>
    <row r="211" customFormat="false" ht="13.5" hidden="false" customHeight="false" outlineLevel="0" collapsed="false">
      <c r="A211" s="0" t="s">
        <v>216</v>
      </c>
      <c r="B211" s="0" t="n">
        <v>2</v>
      </c>
      <c r="C211" s="0" t="n">
        <v>0.330833475014488</v>
      </c>
      <c r="D211" s="0" t="n">
        <v>0.0231693121026856</v>
      </c>
      <c r="E211" s="0" t="n">
        <f aca="false">IF(C211&gt;D211,1,0)</f>
        <v>1</v>
      </c>
    </row>
    <row r="212" customFormat="false" ht="13.5" hidden="false" customHeight="false" outlineLevel="0" collapsed="false">
      <c r="A212" s="0" t="s">
        <v>217</v>
      </c>
      <c r="B212" s="0" t="n">
        <v>2</v>
      </c>
      <c r="C212" s="0" t="n">
        <v>0.329059516331651</v>
      </c>
      <c r="D212" s="0" t="n">
        <v>0.0231693121026856</v>
      </c>
      <c r="E212" s="0" t="n">
        <f aca="false">IF(C212&gt;D212,1,0)</f>
        <v>1</v>
      </c>
    </row>
    <row r="213" customFormat="false" ht="13.5" hidden="false" customHeight="false" outlineLevel="0" collapsed="false">
      <c r="A213" s="0" t="s">
        <v>218</v>
      </c>
      <c r="B213" s="0" t="n">
        <v>2</v>
      </c>
      <c r="C213" s="0" t="n">
        <v>0.329059516331651</v>
      </c>
      <c r="D213" s="0" t="n">
        <v>0.0231693121026856</v>
      </c>
      <c r="E213" s="0" t="n">
        <f aca="false">IF(C213&gt;D213,1,0)</f>
        <v>1</v>
      </c>
    </row>
    <row r="214" customFormat="false" ht="13.5" hidden="false" customHeight="false" outlineLevel="0" collapsed="false">
      <c r="A214" s="0" t="s">
        <v>219</v>
      </c>
      <c r="B214" s="0" t="n">
        <v>4</v>
      </c>
      <c r="C214" s="0" t="n">
        <v>0.327104279831418</v>
      </c>
      <c r="D214" s="0" t="n">
        <v>0.0324381487038401</v>
      </c>
      <c r="E214" s="0" t="n">
        <f aca="false">IF(C214&gt;D214,1,0)</f>
        <v>1</v>
      </c>
    </row>
    <row r="215" customFormat="false" ht="13.5" hidden="false" customHeight="false" outlineLevel="0" collapsed="false">
      <c r="A215" s="0" t="s">
        <v>220</v>
      </c>
      <c r="B215" s="0" t="n">
        <v>3</v>
      </c>
      <c r="C215" s="0" t="n">
        <v>0.32005923240609</v>
      </c>
      <c r="D215" s="0" t="n">
        <v>0.0203321024090669</v>
      </c>
      <c r="E215" s="0" t="n">
        <f aca="false">IF(C215&gt;D215,1,0)</f>
        <v>1</v>
      </c>
    </row>
    <row r="216" customFormat="false" ht="13.5" hidden="false" customHeight="false" outlineLevel="0" collapsed="false">
      <c r="A216" s="0" t="s">
        <v>221</v>
      </c>
      <c r="B216" s="0" t="n">
        <v>2</v>
      </c>
      <c r="C216" s="0" t="n">
        <v>0.318473153569889</v>
      </c>
      <c r="D216" s="0" t="n">
        <v>0.0231693121026856</v>
      </c>
      <c r="E216" s="0" t="n">
        <f aca="false">IF(C216&gt;D216,1,0)</f>
        <v>1</v>
      </c>
    </row>
    <row r="217" customFormat="false" ht="13.5" hidden="false" customHeight="false" outlineLevel="0" collapsed="false">
      <c r="A217" s="0" t="s">
        <v>222</v>
      </c>
      <c r="B217" s="0" t="n">
        <v>2</v>
      </c>
      <c r="C217" s="0" t="n">
        <v>0.317667110478031</v>
      </c>
      <c r="D217" s="0" t="n">
        <v>0.0231693121026856</v>
      </c>
      <c r="E217" s="0" t="n">
        <f aca="false">IF(C217&gt;D217,1,0)</f>
        <v>1</v>
      </c>
    </row>
    <row r="218" customFormat="false" ht="13.5" hidden="false" customHeight="false" outlineLevel="0" collapsed="false">
      <c r="A218" s="0" t="s">
        <v>223</v>
      </c>
      <c r="B218" s="0" t="n">
        <v>8</v>
      </c>
      <c r="C218" s="0" t="n">
        <v>0.316649850099181</v>
      </c>
      <c r="D218" s="0" t="n">
        <v>0.0298223147366843</v>
      </c>
      <c r="E218" s="0" t="n">
        <f aca="false">IF(C218&gt;D218,1,0)</f>
        <v>1</v>
      </c>
    </row>
    <row r="219" customFormat="false" ht="13.5" hidden="false" customHeight="false" outlineLevel="0" collapsed="false">
      <c r="A219" s="0" t="s">
        <v>224</v>
      </c>
      <c r="B219" s="0" t="n">
        <v>4</v>
      </c>
      <c r="C219" s="0" t="n">
        <v>0.316447007116513</v>
      </c>
      <c r="D219" s="0" t="n">
        <v>0.0324381487038401</v>
      </c>
      <c r="E219" s="0" t="n">
        <f aca="false">IF(C219&gt;D219,1,0)</f>
        <v>1</v>
      </c>
    </row>
    <row r="220" customFormat="false" ht="13.5" hidden="false" customHeight="false" outlineLevel="0" collapsed="false">
      <c r="A220" s="0" t="s">
        <v>225</v>
      </c>
      <c r="B220" s="0" t="n">
        <v>6</v>
      </c>
      <c r="C220" s="0" t="n">
        <v>0.315263950193735</v>
      </c>
      <c r="D220" s="0" t="n">
        <v>0.0332106582027975</v>
      </c>
      <c r="E220" s="0" t="n">
        <f aca="false">IF(C220&gt;D220,1,0)</f>
        <v>1</v>
      </c>
    </row>
    <row r="221" customFormat="false" ht="13.5" hidden="false" customHeight="false" outlineLevel="0" collapsed="false">
      <c r="A221" s="0" t="s">
        <v>226</v>
      </c>
      <c r="B221" s="0" t="n">
        <v>7</v>
      </c>
      <c r="C221" s="0" t="n">
        <v>0.314520690416954</v>
      </c>
      <c r="D221" s="0" t="n">
        <v>0.0298231462190105</v>
      </c>
      <c r="E221" s="0" t="n">
        <f aca="false">IF(C221&gt;D221,1,0)</f>
        <v>1</v>
      </c>
    </row>
    <row r="222" customFormat="false" ht="13.5" hidden="false" customHeight="false" outlineLevel="0" collapsed="false">
      <c r="A222" s="0" t="s">
        <v>227</v>
      </c>
      <c r="B222" s="0" t="n">
        <v>16</v>
      </c>
      <c r="C222" s="0" t="n">
        <v>0.313061067966598</v>
      </c>
      <c r="D222" s="0" t="n">
        <v>0.0390170995593871</v>
      </c>
      <c r="E222" s="0" t="n">
        <f aca="false">IF(C222&gt;D222,1,0)</f>
        <v>1</v>
      </c>
    </row>
    <row r="223" customFormat="false" ht="13.5" hidden="false" customHeight="false" outlineLevel="0" collapsed="false">
      <c r="A223" s="0" t="s">
        <v>228</v>
      </c>
      <c r="B223" s="0" t="n">
        <v>2</v>
      </c>
      <c r="C223" s="0" t="n">
        <v>0.311471471201517</v>
      </c>
      <c r="D223" s="0" t="n">
        <v>0.0231693121026856</v>
      </c>
      <c r="E223" s="0" t="n">
        <f aca="false">IF(C223&gt;D223,1,0)</f>
        <v>1</v>
      </c>
    </row>
    <row r="224" customFormat="false" ht="13.5" hidden="false" customHeight="false" outlineLevel="0" collapsed="false">
      <c r="A224" s="0" t="s">
        <v>229</v>
      </c>
      <c r="B224" s="0" t="n">
        <v>11</v>
      </c>
      <c r="C224" s="0" t="n">
        <v>0.305720618495646</v>
      </c>
      <c r="D224" s="0" t="n">
        <v>0.03414808763294</v>
      </c>
      <c r="E224" s="0" t="n">
        <f aca="false">IF(C224&gt;D224,1,0)</f>
        <v>1</v>
      </c>
    </row>
    <row r="225" customFormat="false" ht="13.5" hidden="false" customHeight="false" outlineLevel="0" collapsed="false">
      <c r="A225" s="0" t="s">
        <v>230</v>
      </c>
      <c r="B225" s="0" t="n">
        <v>2</v>
      </c>
      <c r="C225" s="0" t="n">
        <v>0.301556783909317</v>
      </c>
      <c r="D225" s="0" t="n">
        <v>0.0231693121026856</v>
      </c>
      <c r="E225" s="0" t="n">
        <f aca="false">IF(C225&gt;D225,1,0)</f>
        <v>1</v>
      </c>
    </row>
    <row r="226" customFormat="false" ht="13.5" hidden="false" customHeight="false" outlineLevel="0" collapsed="false">
      <c r="A226" s="0" t="s">
        <v>231</v>
      </c>
      <c r="B226" s="0" t="n">
        <v>3</v>
      </c>
      <c r="C226" s="0" t="n">
        <v>0.301529922758327</v>
      </c>
      <c r="D226" s="0" t="n">
        <v>0.0203321024090669</v>
      </c>
      <c r="E226" s="0" t="n">
        <f aca="false">IF(C226&gt;D226,1,0)</f>
        <v>1</v>
      </c>
    </row>
    <row r="227" customFormat="false" ht="13.5" hidden="false" customHeight="false" outlineLevel="0" collapsed="false">
      <c r="A227" s="0" t="s">
        <v>232</v>
      </c>
      <c r="B227" s="0" t="n">
        <v>9</v>
      </c>
      <c r="C227" s="0" t="n">
        <v>0.299482049502973</v>
      </c>
      <c r="D227" s="0" t="n">
        <v>0.0290574503830978</v>
      </c>
      <c r="E227" s="0" t="n">
        <f aca="false">IF(C227&gt;D227,1,0)</f>
        <v>1</v>
      </c>
    </row>
    <row r="228" customFormat="false" ht="13.5" hidden="false" customHeight="false" outlineLevel="0" collapsed="false">
      <c r="A228" s="0" t="s">
        <v>233</v>
      </c>
      <c r="B228" s="0" t="n">
        <v>7</v>
      </c>
      <c r="C228" s="0" t="n">
        <v>0.295788788504244</v>
      </c>
      <c r="D228" s="0" t="n">
        <v>0.0298231462190105</v>
      </c>
      <c r="E228" s="0" t="n">
        <f aca="false">IF(C228&gt;D228,1,0)</f>
        <v>1</v>
      </c>
    </row>
    <row r="229" customFormat="false" ht="13.5" hidden="false" customHeight="false" outlineLevel="0" collapsed="false">
      <c r="A229" s="0" t="s">
        <v>234</v>
      </c>
      <c r="B229" s="0" t="n">
        <v>3</v>
      </c>
      <c r="C229" s="0" t="n">
        <v>0.294743638190988</v>
      </c>
      <c r="D229" s="0" t="n">
        <v>0.0203321024090669</v>
      </c>
      <c r="E229" s="0" t="n">
        <f aca="false">IF(C229&gt;D229,1,0)</f>
        <v>1</v>
      </c>
    </row>
    <row r="230" customFormat="false" ht="13.5" hidden="false" customHeight="false" outlineLevel="0" collapsed="false">
      <c r="A230" s="0" t="s">
        <v>235</v>
      </c>
      <c r="B230" s="0" t="n">
        <v>2</v>
      </c>
      <c r="C230" s="0" t="n">
        <v>0.294583216839794</v>
      </c>
      <c r="D230" s="0" t="n">
        <v>0.0231693121026856</v>
      </c>
      <c r="E230" s="0" t="n">
        <f aca="false">IF(C230&gt;D230,1,0)</f>
        <v>1</v>
      </c>
    </row>
    <row r="231" customFormat="false" ht="13.5" hidden="false" customHeight="false" outlineLevel="0" collapsed="false">
      <c r="A231" s="0" t="s">
        <v>236</v>
      </c>
      <c r="B231" s="0" t="n">
        <v>2</v>
      </c>
      <c r="C231" s="0" t="n">
        <v>0.294476343391549</v>
      </c>
      <c r="D231" s="0" t="n">
        <v>0.0231693121026856</v>
      </c>
      <c r="E231" s="0" t="n">
        <f aca="false">IF(C231&gt;D231,1,0)</f>
        <v>1</v>
      </c>
    </row>
    <row r="232" customFormat="false" ht="13.5" hidden="false" customHeight="false" outlineLevel="0" collapsed="false">
      <c r="A232" s="0" t="s">
        <v>237</v>
      </c>
      <c r="B232" s="0" t="n">
        <v>13</v>
      </c>
      <c r="C232" s="0" t="n">
        <v>0.294476343391549</v>
      </c>
      <c r="D232" s="0" t="n">
        <v>0.0369332634490814</v>
      </c>
      <c r="E232" s="0" t="n">
        <f aca="false">IF(C232&gt;D232,1,0)</f>
        <v>1</v>
      </c>
    </row>
    <row r="233" customFormat="false" ht="13.5" hidden="false" customHeight="false" outlineLevel="0" collapsed="false">
      <c r="A233" s="0" t="s">
        <v>238</v>
      </c>
      <c r="B233" s="0" t="n">
        <v>2</v>
      </c>
      <c r="C233" s="0" t="n">
        <v>0.294010415298298</v>
      </c>
      <c r="D233" s="0" t="n">
        <v>0.0231693121026856</v>
      </c>
      <c r="E233" s="0" t="n">
        <f aca="false">IF(C233&gt;D233,1,0)</f>
        <v>1</v>
      </c>
    </row>
    <row r="234" customFormat="false" ht="13.5" hidden="false" customHeight="false" outlineLevel="0" collapsed="false">
      <c r="A234" s="0" t="s">
        <v>239</v>
      </c>
      <c r="B234" s="0" t="n">
        <v>14</v>
      </c>
      <c r="C234" s="0" t="n">
        <v>0.294010415298298</v>
      </c>
      <c r="D234" s="0" t="n">
        <v>0.0369760865341916</v>
      </c>
      <c r="E234" s="0" t="n">
        <f aca="false">IF(C234&gt;D234,1,0)</f>
        <v>1</v>
      </c>
    </row>
    <row r="235" customFormat="false" ht="13.5" hidden="false" customHeight="false" outlineLevel="0" collapsed="false">
      <c r="A235" s="0" t="s">
        <v>240</v>
      </c>
      <c r="B235" s="0" t="n">
        <v>6</v>
      </c>
      <c r="C235" s="0" t="n">
        <v>0.292891291292605</v>
      </c>
      <c r="D235" s="0" t="n">
        <v>0.0332106582027975</v>
      </c>
      <c r="E235" s="0" t="n">
        <f aca="false">IF(C235&gt;D235,1,0)</f>
        <v>1</v>
      </c>
    </row>
    <row r="236" customFormat="false" ht="13.5" hidden="false" customHeight="false" outlineLevel="0" collapsed="false">
      <c r="A236" s="0" t="s">
        <v>241</v>
      </c>
      <c r="B236" s="0" t="n">
        <v>7</v>
      </c>
      <c r="C236" s="0" t="n">
        <v>0.291906926895169</v>
      </c>
      <c r="D236" s="0" t="n">
        <v>0.0298231462190105</v>
      </c>
      <c r="E236" s="0" t="n">
        <f aca="false">IF(C236&gt;D236,1,0)</f>
        <v>1</v>
      </c>
    </row>
    <row r="237" customFormat="false" ht="13.5" hidden="false" customHeight="false" outlineLevel="0" collapsed="false">
      <c r="A237" s="0" t="s">
        <v>242</v>
      </c>
      <c r="B237" s="0" t="n">
        <v>19</v>
      </c>
      <c r="C237" s="0" t="n">
        <v>0.291204745542517</v>
      </c>
      <c r="D237" s="0" t="n">
        <v>0.0348854748011398</v>
      </c>
      <c r="E237" s="0" t="n">
        <f aca="false">IF(C237&gt;D237,1,0)</f>
        <v>1</v>
      </c>
    </row>
    <row r="238" customFormat="false" ht="13.5" hidden="false" customHeight="false" outlineLevel="0" collapsed="false">
      <c r="A238" s="0" t="s">
        <v>243</v>
      </c>
      <c r="B238" s="0" t="n">
        <v>3</v>
      </c>
      <c r="C238" s="0" t="n">
        <v>0.287692412504524</v>
      </c>
      <c r="D238" s="0" t="n">
        <v>0.0203321024090669</v>
      </c>
      <c r="E238" s="0" t="n">
        <f aca="false">IF(C238&gt;D238,1,0)</f>
        <v>1</v>
      </c>
    </row>
    <row r="239" customFormat="false" ht="13.5" hidden="false" customHeight="false" outlineLevel="0" collapsed="false">
      <c r="A239" s="0" t="s">
        <v>244</v>
      </c>
      <c r="B239" s="0" t="n">
        <v>2</v>
      </c>
      <c r="C239" s="0" t="n">
        <v>0.287494296478013</v>
      </c>
      <c r="D239" s="0" t="n">
        <v>0.0231693121026856</v>
      </c>
      <c r="E239" s="0" t="n">
        <f aca="false">IF(C239&gt;D239,1,0)</f>
        <v>1</v>
      </c>
    </row>
    <row r="240" customFormat="false" ht="13.5" hidden="false" customHeight="false" outlineLevel="0" collapsed="false">
      <c r="A240" s="0" t="s">
        <v>245</v>
      </c>
      <c r="B240" s="0" t="n">
        <v>8</v>
      </c>
      <c r="C240" s="0" t="n">
        <v>0.286901193508025</v>
      </c>
      <c r="D240" s="0" t="n">
        <v>0.0298223147366843</v>
      </c>
      <c r="E240" s="0" t="n">
        <f aca="false">IF(C240&gt;D240,1,0)</f>
        <v>1</v>
      </c>
    </row>
    <row r="241" customFormat="false" ht="13.5" hidden="false" customHeight="false" outlineLevel="0" collapsed="false">
      <c r="A241" s="0" t="s">
        <v>246</v>
      </c>
      <c r="B241" s="0" t="n">
        <v>4</v>
      </c>
      <c r="C241" s="0" t="n">
        <v>0.28472549539121</v>
      </c>
      <c r="D241" s="0" t="n">
        <v>0.0324381487038401</v>
      </c>
      <c r="E241" s="0" t="n">
        <f aca="false">IF(C241&gt;D241,1,0)</f>
        <v>1</v>
      </c>
    </row>
    <row r="242" customFormat="false" ht="13.5" hidden="false" customHeight="false" outlineLevel="0" collapsed="false">
      <c r="A242" s="0" t="s">
        <v>247</v>
      </c>
      <c r="B242" s="0" t="n">
        <v>2</v>
      </c>
      <c r="C242" s="0" t="n">
        <v>0.284401375183083</v>
      </c>
      <c r="D242" s="0" t="n">
        <v>0.0231693121026856</v>
      </c>
      <c r="E242" s="0" t="n">
        <f aca="false">IF(C242&gt;D242,1,0)</f>
        <v>1</v>
      </c>
    </row>
    <row r="243" customFormat="false" ht="13.5" hidden="false" customHeight="false" outlineLevel="0" collapsed="false">
      <c r="A243" s="0" t="s">
        <v>248</v>
      </c>
      <c r="B243" s="0" t="n">
        <v>2</v>
      </c>
      <c r="C243" s="0" t="n">
        <v>0.282055049881972</v>
      </c>
      <c r="D243" s="0" t="n">
        <v>0.0231693121026856</v>
      </c>
      <c r="E243" s="0" t="n">
        <f aca="false">IF(C243&gt;D243,1,0)</f>
        <v>1</v>
      </c>
    </row>
    <row r="244" customFormat="false" ht="13.5" hidden="false" customHeight="false" outlineLevel="0" collapsed="false">
      <c r="A244" s="0" t="s">
        <v>249</v>
      </c>
      <c r="B244" s="0" t="n">
        <v>4</v>
      </c>
      <c r="C244" s="0" t="n">
        <v>0.281955177252857</v>
      </c>
      <c r="D244" s="0" t="n">
        <v>0.0324381487038401</v>
      </c>
      <c r="E244" s="0" t="n">
        <f aca="false">IF(C244&gt;D244,1,0)</f>
        <v>1</v>
      </c>
    </row>
    <row r="245" customFormat="false" ht="13.5" hidden="false" customHeight="false" outlineLevel="0" collapsed="false">
      <c r="A245" s="0" t="s">
        <v>250</v>
      </c>
      <c r="B245" s="0" t="n">
        <v>4</v>
      </c>
      <c r="C245" s="0" t="n">
        <v>0.281656350025656</v>
      </c>
      <c r="D245" s="0" t="n">
        <v>0.0324381487038401</v>
      </c>
      <c r="E245" s="0" t="n">
        <f aca="false">IF(C245&gt;D245,1,0)</f>
        <v>1</v>
      </c>
    </row>
    <row r="246" customFormat="false" ht="13.5" hidden="false" customHeight="false" outlineLevel="0" collapsed="false">
      <c r="A246" s="0" t="s">
        <v>251</v>
      </c>
      <c r="B246" s="0" t="n">
        <v>4</v>
      </c>
      <c r="C246" s="0" t="n">
        <v>0.278022225906617</v>
      </c>
      <c r="D246" s="0" t="n">
        <v>0.0324381487038401</v>
      </c>
      <c r="E246" s="0" t="n">
        <f aca="false">IF(C246&gt;D246,1,0)</f>
        <v>1</v>
      </c>
    </row>
    <row r="247" customFormat="false" ht="13.5" hidden="false" customHeight="false" outlineLevel="0" collapsed="false">
      <c r="A247" s="0" t="s">
        <v>252</v>
      </c>
      <c r="B247" s="0" t="n">
        <v>11</v>
      </c>
      <c r="C247" s="0" t="n">
        <v>0.277671921967005</v>
      </c>
      <c r="D247" s="0" t="n">
        <v>0.03414808763294</v>
      </c>
      <c r="E247" s="0" t="n">
        <f aca="false">IF(C247&gt;D247,1,0)</f>
        <v>1</v>
      </c>
    </row>
    <row r="248" customFormat="false" ht="13.5" hidden="false" customHeight="false" outlineLevel="0" collapsed="false">
      <c r="A248" s="0" t="s">
        <v>253</v>
      </c>
      <c r="B248" s="0" t="n">
        <v>7</v>
      </c>
      <c r="C248" s="0" t="n">
        <v>0.277511094316716</v>
      </c>
      <c r="D248" s="0" t="n">
        <v>0.0298231462190105</v>
      </c>
      <c r="E248" s="0" t="n">
        <f aca="false">IF(C248&gt;D248,1,0)</f>
        <v>1</v>
      </c>
    </row>
    <row r="249" customFormat="false" ht="13.5" hidden="false" customHeight="false" outlineLevel="0" collapsed="false">
      <c r="A249" s="0" t="s">
        <v>254</v>
      </c>
      <c r="B249" s="0" t="n">
        <v>7</v>
      </c>
      <c r="C249" s="0" t="n">
        <v>0.276799680982137</v>
      </c>
      <c r="D249" s="0" t="n">
        <v>0.0298231462190105</v>
      </c>
      <c r="E249" s="0" t="n">
        <f aca="false">IF(C249&gt;D249,1,0)</f>
        <v>1</v>
      </c>
    </row>
    <row r="250" customFormat="false" ht="13.5" hidden="false" customHeight="false" outlineLevel="0" collapsed="false">
      <c r="A250" s="0" t="s">
        <v>255</v>
      </c>
      <c r="B250" s="0" t="n">
        <v>4</v>
      </c>
      <c r="C250" s="0" t="n">
        <v>0.275387210970761</v>
      </c>
      <c r="D250" s="0" t="n">
        <v>0.0324381487038401</v>
      </c>
      <c r="E250" s="0" t="n">
        <f aca="false">IF(C250&gt;D250,1,0)</f>
        <v>1</v>
      </c>
    </row>
    <row r="251" customFormat="false" ht="13.5" hidden="false" customHeight="false" outlineLevel="0" collapsed="false">
      <c r="A251" s="0" t="s">
        <v>256</v>
      </c>
      <c r="B251" s="0" t="n">
        <v>2</v>
      </c>
      <c r="C251" s="0" t="n">
        <v>0.273613773594254</v>
      </c>
      <c r="D251" s="0" t="n">
        <v>0.0231693121026856</v>
      </c>
      <c r="E251" s="0" t="n">
        <f aca="false">IF(C251&gt;D251,1,0)</f>
        <v>1</v>
      </c>
    </row>
    <row r="252" customFormat="false" ht="13.5" hidden="false" customHeight="false" outlineLevel="0" collapsed="false">
      <c r="A252" s="0" t="s">
        <v>257</v>
      </c>
      <c r="B252" s="0" t="n">
        <v>2</v>
      </c>
      <c r="C252" s="0" t="n">
        <v>0.272431526238215</v>
      </c>
      <c r="D252" s="0" t="n">
        <v>0.0231693121026856</v>
      </c>
      <c r="E252" s="0" t="n">
        <f aca="false">IF(C252&gt;D252,1,0)</f>
        <v>1</v>
      </c>
    </row>
    <row r="253" customFormat="false" ht="13.5" hidden="false" customHeight="false" outlineLevel="0" collapsed="false">
      <c r="A253" s="0" t="s">
        <v>258</v>
      </c>
      <c r="B253" s="0" t="n">
        <v>6</v>
      </c>
      <c r="C253" s="0" t="n">
        <v>0.270487708657045</v>
      </c>
      <c r="D253" s="0" t="n">
        <v>0.0332106582027975</v>
      </c>
      <c r="E253" s="0" t="n">
        <f aca="false">IF(C253&gt;D253,1,0)</f>
        <v>1</v>
      </c>
    </row>
    <row r="254" customFormat="false" ht="13.5" hidden="false" customHeight="false" outlineLevel="0" collapsed="false">
      <c r="A254" s="0" t="s">
        <v>259</v>
      </c>
      <c r="B254" s="0" t="n">
        <v>2</v>
      </c>
      <c r="C254" s="0" t="n">
        <v>0.269911294225989</v>
      </c>
      <c r="D254" s="0" t="n">
        <v>0.0231693121026856</v>
      </c>
      <c r="E254" s="0" t="n">
        <f aca="false">IF(C254&gt;D254,1,0)</f>
        <v>1</v>
      </c>
    </row>
    <row r="255" customFormat="false" ht="13.5" hidden="false" customHeight="false" outlineLevel="0" collapsed="false">
      <c r="A255" s="0" t="s">
        <v>260</v>
      </c>
      <c r="B255" s="0" t="n">
        <v>5</v>
      </c>
      <c r="C255" s="0" t="n">
        <v>0.269382601234978</v>
      </c>
      <c r="D255" s="0" t="n">
        <v>0.0377678177626372</v>
      </c>
      <c r="E255" s="0" t="n">
        <f aca="false">IF(C255&gt;D255,1,0)</f>
        <v>1</v>
      </c>
    </row>
    <row r="256" customFormat="false" ht="13.5" hidden="false" customHeight="false" outlineLevel="0" collapsed="false">
      <c r="A256" s="0" t="s">
        <v>261</v>
      </c>
      <c r="B256" s="0" t="n">
        <v>3</v>
      </c>
      <c r="C256" s="0" t="n">
        <v>0.269382601234978</v>
      </c>
      <c r="D256" s="0" t="n">
        <v>0.0203321024090669</v>
      </c>
      <c r="E256" s="0" t="n">
        <f aca="false">IF(C256&gt;D256,1,0)</f>
        <v>1</v>
      </c>
    </row>
    <row r="257" customFormat="false" ht="13.5" hidden="false" customHeight="false" outlineLevel="0" collapsed="false">
      <c r="A257" s="0" t="s">
        <v>262</v>
      </c>
      <c r="B257" s="0" t="n">
        <v>3</v>
      </c>
      <c r="C257" s="0" t="n">
        <v>0.268000038744499</v>
      </c>
      <c r="D257" s="0" t="n">
        <v>0.0203321024090669</v>
      </c>
      <c r="E257" s="0" t="n">
        <f aca="false">IF(C257&gt;D257,1,0)</f>
        <v>1</v>
      </c>
    </row>
    <row r="258" customFormat="false" ht="13.5" hidden="false" customHeight="false" outlineLevel="0" collapsed="false">
      <c r="A258" s="0" t="s">
        <v>263</v>
      </c>
      <c r="B258" s="0" t="n">
        <v>4</v>
      </c>
      <c r="C258" s="0" t="n">
        <v>0.265479613634716</v>
      </c>
      <c r="D258" s="0" t="n">
        <v>0.0324381487038401</v>
      </c>
      <c r="E258" s="0" t="n">
        <f aca="false">IF(C258&gt;D258,1,0)</f>
        <v>1</v>
      </c>
    </row>
    <row r="259" customFormat="false" ht="13.5" hidden="false" customHeight="false" outlineLevel="0" collapsed="false">
      <c r="A259" s="0" t="s">
        <v>264</v>
      </c>
      <c r="B259" s="0" t="n">
        <v>4</v>
      </c>
      <c r="C259" s="0" t="n">
        <v>0.265016713072455</v>
      </c>
      <c r="D259" s="0" t="n">
        <v>0.0324381487038401</v>
      </c>
      <c r="E259" s="0" t="n">
        <f aca="false">IF(C259&gt;D259,1,0)</f>
        <v>1</v>
      </c>
    </row>
    <row r="260" customFormat="false" ht="13.5" hidden="false" customHeight="false" outlineLevel="0" collapsed="false">
      <c r="A260" s="0" t="s">
        <v>265</v>
      </c>
      <c r="B260" s="0" t="n">
        <v>12</v>
      </c>
      <c r="C260" s="0" t="n">
        <v>0.264916825625514</v>
      </c>
      <c r="D260" s="0" t="n">
        <v>0.0353878937529795</v>
      </c>
      <c r="E260" s="0" t="n">
        <f aca="false">IF(C260&gt;D260,1,0)</f>
        <v>1</v>
      </c>
    </row>
    <row r="261" customFormat="false" ht="13.5" hidden="false" customHeight="false" outlineLevel="0" collapsed="false">
      <c r="A261" s="0" t="s">
        <v>266</v>
      </c>
      <c r="B261" s="0" t="n">
        <v>2</v>
      </c>
      <c r="C261" s="0" t="n">
        <v>0.263376688270444</v>
      </c>
      <c r="D261" s="0" t="n">
        <v>0.0231693121026856</v>
      </c>
      <c r="E261" s="0" t="n">
        <f aca="false">IF(C261&gt;D261,1,0)</f>
        <v>1</v>
      </c>
    </row>
    <row r="262" customFormat="false" ht="13.5" hidden="false" customHeight="false" outlineLevel="0" collapsed="false">
      <c r="A262" s="0" t="s">
        <v>267</v>
      </c>
      <c r="B262" s="0" t="n">
        <v>8</v>
      </c>
      <c r="C262" s="0" t="n">
        <v>0.26276774134732</v>
      </c>
      <c r="D262" s="0" t="n">
        <v>0.0298223147366843</v>
      </c>
      <c r="E262" s="0" t="n">
        <f aca="false">IF(C262&gt;D262,1,0)</f>
        <v>1</v>
      </c>
    </row>
    <row r="263" customFormat="false" ht="13.5" hidden="false" customHeight="false" outlineLevel="0" collapsed="false">
      <c r="A263" s="0" t="s">
        <v>268</v>
      </c>
      <c r="B263" s="0" t="n">
        <v>4</v>
      </c>
      <c r="C263" s="0" t="n">
        <v>0.26276774134732</v>
      </c>
      <c r="D263" s="0" t="n">
        <v>0.0324381487038401</v>
      </c>
      <c r="E263" s="0" t="n">
        <f aca="false">IF(C263&gt;D263,1,0)</f>
        <v>1</v>
      </c>
    </row>
    <row r="264" customFormat="false" ht="13.5" hidden="false" customHeight="false" outlineLevel="0" collapsed="false">
      <c r="A264" s="0" t="s">
        <v>269</v>
      </c>
      <c r="B264" s="0" t="n">
        <v>18</v>
      </c>
      <c r="C264" s="0" t="n">
        <v>0.26276774134732</v>
      </c>
      <c r="D264" s="0" t="n">
        <v>0.0374846547316079</v>
      </c>
      <c r="E264" s="0" t="n">
        <f aca="false">IF(C264&gt;D264,1,0)</f>
        <v>1</v>
      </c>
    </row>
    <row r="265" customFormat="false" ht="13.5" hidden="false" customHeight="false" outlineLevel="0" collapsed="false">
      <c r="A265" s="0" t="s">
        <v>270</v>
      </c>
      <c r="B265" s="0" t="n">
        <v>2</v>
      </c>
      <c r="C265" s="0" t="n">
        <v>0.26276774134732</v>
      </c>
      <c r="D265" s="0" t="n">
        <v>0.0231693121026856</v>
      </c>
      <c r="E265" s="0" t="n">
        <f aca="false">IF(C265&gt;D265,1,0)</f>
        <v>1</v>
      </c>
    </row>
    <row r="266" customFormat="false" ht="13.5" hidden="false" customHeight="false" outlineLevel="0" collapsed="false">
      <c r="A266" s="0" t="s">
        <v>271</v>
      </c>
      <c r="B266" s="0" t="n">
        <v>2</v>
      </c>
      <c r="C266" s="0" t="n">
        <v>0.26276774134732</v>
      </c>
      <c r="D266" s="0" t="n">
        <v>0.0231693121026856</v>
      </c>
      <c r="E266" s="0" t="n">
        <f aca="false">IF(C266&gt;D266,1,0)</f>
        <v>1</v>
      </c>
    </row>
    <row r="267" customFormat="false" ht="13.5" hidden="false" customHeight="false" outlineLevel="0" collapsed="false">
      <c r="A267" s="0" t="s">
        <v>272</v>
      </c>
      <c r="B267" s="0" t="n">
        <v>9</v>
      </c>
      <c r="C267" s="0" t="n">
        <v>0.26130524212511</v>
      </c>
      <c r="D267" s="0" t="n">
        <v>0.0290574503830978</v>
      </c>
      <c r="E267" s="0" t="n">
        <f aca="false">IF(C267&gt;D267,1,0)</f>
        <v>1</v>
      </c>
    </row>
    <row r="268" customFormat="false" ht="13.5" hidden="false" customHeight="false" outlineLevel="0" collapsed="false">
      <c r="A268" s="0" t="s">
        <v>273</v>
      </c>
      <c r="B268" s="0" t="n">
        <v>2</v>
      </c>
      <c r="C268" s="0" t="n">
        <v>0.26129398702578</v>
      </c>
      <c r="D268" s="0" t="n">
        <v>0.0231693121026856</v>
      </c>
      <c r="E268" s="0" t="n">
        <f aca="false">IF(C268&gt;D268,1,0)</f>
        <v>1</v>
      </c>
    </row>
    <row r="269" customFormat="false" ht="13.5" hidden="false" customHeight="false" outlineLevel="0" collapsed="false">
      <c r="A269" s="0" t="s">
        <v>274</v>
      </c>
      <c r="B269" s="0" t="n">
        <v>2</v>
      </c>
      <c r="C269" s="0" t="n">
        <v>0.260628385762883</v>
      </c>
      <c r="D269" s="0" t="n">
        <v>0.0231693121026856</v>
      </c>
      <c r="E269" s="0" t="n">
        <f aca="false">IF(C269&gt;D269,1,0)</f>
        <v>1</v>
      </c>
    </row>
    <row r="270" customFormat="false" ht="13.5" hidden="false" customHeight="false" outlineLevel="0" collapsed="false">
      <c r="A270" s="0" t="s">
        <v>275</v>
      </c>
      <c r="B270" s="0" t="n">
        <v>2</v>
      </c>
      <c r="C270" s="0" t="n">
        <v>0.257099121544843</v>
      </c>
      <c r="D270" s="0" t="n">
        <v>0.0231693121026856</v>
      </c>
      <c r="E270" s="0" t="n">
        <f aca="false">IF(C270&gt;D270,1,0)</f>
        <v>1</v>
      </c>
    </row>
    <row r="271" customFormat="false" ht="13.5" hidden="false" customHeight="false" outlineLevel="0" collapsed="false">
      <c r="A271" s="0" t="s">
        <v>276</v>
      </c>
      <c r="B271" s="0" t="n">
        <v>3</v>
      </c>
      <c r="C271" s="0" t="n">
        <v>0.256745179121245</v>
      </c>
      <c r="D271" s="0" t="n">
        <v>0.0203321024090669</v>
      </c>
      <c r="E271" s="0" t="n">
        <f aca="false">IF(C271&gt;D271,1,0)</f>
        <v>1</v>
      </c>
    </row>
    <row r="272" customFormat="false" ht="13.5" hidden="false" customHeight="false" outlineLevel="0" collapsed="false">
      <c r="A272" s="0" t="s">
        <v>277</v>
      </c>
      <c r="B272" s="0" t="n">
        <v>2</v>
      </c>
      <c r="C272" s="0" t="n">
        <v>0.255534333917812</v>
      </c>
      <c r="D272" s="0" t="n">
        <v>0.0231693121026856</v>
      </c>
      <c r="E272" s="0" t="n">
        <f aca="false">IF(C272&gt;D272,1,0)</f>
        <v>1</v>
      </c>
    </row>
    <row r="273" customFormat="false" ht="13.5" hidden="false" customHeight="false" outlineLevel="0" collapsed="false">
      <c r="A273" s="0" t="s">
        <v>278</v>
      </c>
      <c r="B273" s="0" t="n">
        <v>3</v>
      </c>
      <c r="C273" s="0" t="n">
        <v>0.255396041471525</v>
      </c>
      <c r="D273" s="0" t="n">
        <v>0.0203321024090669</v>
      </c>
      <c r="E273" s="0" t="n">
        <f aca="false">IF(C273&gt;D273,1,0)</f>
        <v>1</v>
      </c>
    </row>
    <row r="274" customFormat="false" ht="13.5" hidden="false" customHeight="false" outlineLevel="0" collapsed="false">
      <c r="A274" s="0" t="s">
        <v>279</v>
      </c>
      <c r="B274" s="0" t="n">
        <v>3</v>
      </c>
      <c r="C274" s="0" t="n">
        <v>0.255396041471525</v>
      </c>
      <c r="D274" s="0" t="n">
        <v>0.0203321024090669</v>
      </c>
      <c r="E274" s="0" t="n">
        <f aca="false">IF(C274&gt;D274,1,0)</f>
        <v>1</v>
      </c>
    </row>
    <row r="275" customFormat="false" ht="13.5" hidden="false" customHeight="false" outlineLevel="0" collapsed="false">
      <c r="A275" s="0" t="s">
        <v>280</v>
      </c>
      <c r="B275" s="0" t="n">
        <v>17</v>
      </c>
      <c r="C275" s="0" t="n">
        <v>0.255396041471525</v>
      </c>
      <c r="D275" s="0" t="n">
        <v>0.0382481209600753</v>
      </c>
      <c r="E275" s="0" t="n">
        <f aca="false">IF(C275&gt;D275,1,0)</f>
        <v>1</v>
      </c>
    </row>
    <row r="276" customFormat="false" ht="13.5" hidden="false" customHeight="false" outlineLevel="0" collapsed="false">
      <c r="A276" s="0" t="s">
        <v>281</v>
      </c>
      <c r="B276" s="0" t="n">
        <v>2</v>
      </c>
      <c r="C276" s="0" t="n">
        <v>0.255396041471525</v>
      </c>
      <c r="D276" s="0" t="n">
        <v>0.0231693121026856</v>
      </c>
      <c r="E276" s="0" t="n">
        <f aca="false">IF(C276&gt;D276,1,0)</f>
        <v>1</v>
      </c>
    </row>
    <row r="277" customFormat="false" ht="13.5" hidden="false" customHeight="false" outlineLevel="0" collapsed="false">
      <c r="A277" s="0" t="s">
        <v>282</v>
      </c>
      <c r="B277" s="0" t="n">
        <v>7</v>
      </c>
      <c r="C277" s="0" t="n">
        <v>0.255134597061077</v>
      </c>
      <c r="D277" s="0" t="n">
        <v>0.0298231462190105</v>
      </c>
      <c r="E277" s="0" t="n">
        <f aca="false">IF(C277&gt;D277,1,0)</f>
        <v>1</v>
      </c>
    </row>
    <row r="278" customFormat="false" ht="13.5" hidden="false" customHeight="false" outlineLevel="0" collapsed="false">
      <c r="A278" s="0" t="s">
        <v>283</v>
      </c>
      <c r="B278" s="0" t="n">
        <v>4</v>
      </c>
      <c r="C278" s="0" t="n">
        <v>0.255134597061077</v>
      </c>
      <c r="D278" s="0" t="n">
        <v>0.0324381487038401</v>
      </c>
      <c r="E278" s="0" t="n">
        <f aca="false">IF(C278&gt;D278,1,0)</f>
        <v>1</v>
      </c>
    </row>
    <row r="279" customFormat="false" ht="13.5" hidden="false" customHeight="false" outlineLevel="0" collapsed="false">
      <c r="A279" s="0" t="s">
        <v>284</v>
      </c>
      <c r="B279" s="0" t="n">
        <v>20</v>
      </c>
      <c r="C279" s="0" t="n">
        <v>0.254781641870239</v>
      </c>
      <c r="D279" s="0" t="n">
        <v>0.0352225756433</v>
      </c>
      <c r="E279" s="0" t="n">
        <f aca="false">IF(C279&gt;D279,1,0)</f>
        <v>1</v>
      </c>
    </row>
    <row r="280" customFormat="false" ht="13.5" hidden="false" customHeight="false" outlineLevel="0" collapsed="false">
      <c r="A280" s="0" t="s">
        <v>285</v>
      </c>
      <c r="B280" s="0" t="n">
        <v>2</v>
      </c>
      <c r="C280" s="0" t="n">
        <v>0.252890009273214</v>
      </c>
      <c r="D280" s="0" t="n">
        <v>0.0231693121026856</v>
      </c>
      <c r="E280" s="0" t="n">
        <f aca="false">IF(C280&gt;D280,1,0)</f>
        <v>1</v>
      </c>
    </row>
    <row r="281" customFormat="false" ht="13.5" hidden="false" customHeight="false" outlineLevel="0" collapsed="false">
      <c r="A281" s="0" t="s">
        <v>286</v>
      </c>
      <c r="B281" s="0" t="n">
        <v>2</v>
      </c>
      <c r="C281" s="0" t="n">
        <v>0.252584561056028</v>
      </c>
      <c r="D281" s="0" t="n">
        <v>0.0231693121026856</v>
      </c>
      <c r="E281" s="0" t="n">
        <f aca="false">IF(C281&gt;D281,1,0)</f>
        <v>1</v>
      </c>
    </row>
    <row r="282" customFormat="false" ht="13.5" hidden="false" customHeight="false" outlineLevel="0" collapsed="false">
      <c r="A282" s="0" t="s">
        <v>287</v>
      </c>
      <c r="B282" s="0" t="n">
        <v>2</v>
      </c>
      <c r="C282" s="0" t="n">
        <v>0.251498494196282</v>
      </c>
      <c r="D282" s="0" t="n">
        <v>0.0231693121026856</v>
      </c>
      <c r="E282" s="0" t="n">
        <f aca="false">IF(C282&gt;D282,1,0)</f>
        <v>1</v>
      </c>
    </row>
    <row r="283" customFormat="false" ht="13.5" hidden="false" customHeight="false" outlineLevel="0" collapsed="false">
      <c r="A283" s="0" t="s">
        <v>288</v>
      </c>
      <c r="B283" s="0" t="n">
        <v>8</v>
      </c>
      <c r="C283" s="0" t="n">
        <v>0.250260143545991</v>
      </c>
      <c r="D283" s="0" t="n">
        <v>0.0298223147366843</v>
      </c>
      <c r="E283" s="0" t="n">
        <f aca="false">IF(C283&gt;D283,1,0)</f>
        <v>1</v>
      </c>
    </row>
    <row r="284" customFormat="false" ht="13.5" hidden="false" customHeight="false" outlineLevel="0" collapsed="false">
      <c r="A284" s="0" t="s">
        <v>289</v>
      </c>
      <c r="B284" s="0" t="n">
        <v>3</v>
      </c>
      <c r="C284" s="0" t="n">
        <v>0.249840426548828</v>
      </c>
      <c r="D284" s="0" t="n">
        <v>0.0203321024090669</v>
      </c>
      <c r="E284" s="0" t="n">
        <f aca="false">IF(C284&gt;D284,1,0)</f>
        <v>1</v>
      </c>
    </row>
    <row r="285" customFormat="false" ht="13.5" hidden="false" customHeight="false" outlineLevel="0" collapsed="false">
      <c r="A285" s="0" t="s">
        <v>290</v>
      </c>
      <c r="B285" s="0" t="n">
        <v>3</v>
      </c>
      <c r="C285" s="0" t="n">
        <v>0.247891421130119</v>
      </c>
      <c r="D285" s="0" t="n">
        <v>0.0203321024090669</v>
      </c>
      <c r="E285" s="0" t="n">
        <f aca="false">IF(C285&gt;D285,1,0)</f>
        <v>1</v>
      </c>
    </row>
    <row r="286" customFormat="false" ht="13.5" hidden="false" customHeight="false" outlineLevel="0" collapsed="false">
      <c r="A286" s="0" t="s">
        <v>291</v>
      </c>
      <c r="B286" s="0" t="n">
        <v>2</v>
      </c>
      <c r="C286" s="0" t="n">
        <v>0.247891421130119</v>
      </c>
      <c r="D286" s="0" t="n">
        <v>0.0231693121026856</v>
      </c>
      <c r="E286" s="0" t="n">
        <f aca="false">IF(C286&gt;D286,1,0)</f>
        <v>1</v>
      </c>
    </row>
    <row r="287" customFormat="false" ht="13.5" hidden="false" customHeight="false" outlineLevel="0" collapsed="false">
      <c r="A287" s="0" t="s">
        <v>292</v>
      </c>
      <c r="B287" s="0" t="n">
        <v>15</v>
      </c>
      <c r="C287" s="0" t="n">
        <v>0.245595072746404</v>
      </c>
      <c r="D287" s="0" t="n">
        <v>0.0383246205394234</v>
      </c>
      <c r="E287" s="0" t="n">
        <f aca="false">IF(C287&gt;D287,1,0)</f>
        <v>1</v>
      </c>
    </row>
    <row r="288" customFormat="false" ht="13.5" hidden="false" customHeight="false" outlineLevel="0" collapsed="false">
      <c r="A288" s="0" t="s">
        <v>293</v>
      </c>
      <c r="B288" s="0" t="n">
        <v>11</v>
      </c>
      <c r="C288" s="0" t="n">
        <v>0.243855889254245</v>
      </c>
      <c r="D288" s="0" t="n">
        <v>0.03414808763294</v>
      </c>
      <c r="E288" s="0" t="n">
        <f aca="false">IF(C288&gt;D288,1,0)</f>
        <v>1</v>
      </c>
    </row>
    <row r="289" customFormat="false" ht="13.5" hidden="false" customHeight="false" outlineLevel="0" collapsed="false">
      <c r="A289" s="0" t="s">
        <v>294</v>
      </c>
      <c r="B289" s="0" t="n">
        <v>3</v>
      </c>
      <c r="C289" s="0" t="n">
        <v>0.242859334277052</v>
      </c>
      <c r="D289" s="0" t="n">
        <v>0.0203321024090669</v>
      </c>
      <c r="E289" s="0" t="n">
        <f aca="false">IF(C289&gt;D289,1,0)</f>
        <v>1</v>
      </c>
    </row>
    <row r="290" customFormat="false" ht="13.5" hidden="false" customHeight="false" outlineLevel="0" collapsed="false">
      <c r="A290" s="0" t="s">
        <v>295</v>
      </c>
      <c r="B290" s="0" t="n">
        <v>10</v>
      </c>
      <c r="C290" s="0" t="n">
        <v>0.242343934440179</v>
      </c>
      <c r="D290" s="0" t="n">
        <v>0.031247897919958</v>
      </c>
      <c r="E290" s="0" t="n">
        <f aca="false">IF(C290&gt;D290,1,0)</f>
        <v>1</v>
      </c>
    </row>
    <row r="291" customFormat="false" ht="13.5" hidden="false" customHeight="false" outlineLevel="0" collapsed="false">
      <c r="A291" s="0" t="s">
        <v>296</v>
      </c>
      <c r="B291" s="0" t="n">
        <v>10</v>
      </c>
      <c r="C291" s="0" t="n">
        <v>0.241368684683893</v>
      </c>
      <c r="D291" s="0" t="n">
        <v>0.031247897919958</v>
      </c>
      <c r="E291" s="0" t="n">
        <f aca="false">IF(C291&gt;D291,1,0)</f>
        <v>1</v>
      </c>
    </row>
    <row r="292" customFormat="false" ht="13.5" hidden="false" customHeight="false" outlineLevel="0" collapsed="false">
      <c r="A292" s="0" t="s">
        <v>297</v>
      </c>
      <c r="B292" s="0" t="n">
        <v>2</v>
      </c>
      <c r="C292" s="0" t="n">
        <v>0.241368684683893</v>
      </c>
      <c r="D292" s="0" t="n">
        <v>0.0231693121026856</v>
      </c>
      <c r="E292" s="0" t="n">
        <f aca="false">IF(C292&gt;D292,1,0)</f>
        <v>1</v>
      </c>
    </row>
    <row r="293" customFormat="false" ht="13.5" hidden="false" customHeight="false" outlineLevel="0" collapsed="false">
      <c r="A293" s="0" t="s">
        <v>298</v>
      </c>
      <c r="B293" s="0" t="n">
        <v>3</v>
      </c>
      <c r="C293" s="0" t="n">
        <v>0.24107466975991</v>
      </c>
      <c r="D293" s="0" t="n">
        <v>0.0203321024090669</v>
      </c>
      <c r="E293" s="0" t="n">
        <f aca="false">IF(C293&gt;D293,1,0)</f>
        <v>1</v>
      </c>
    </row>
    <row r="294" customFormat="false" ht="13.5" hidden="false" customHeight="false" outlineLevel="0" collapsed="false">
      <c r="A294" s="0" t="s">
        <v>299</v>
      </c>
      <c r="B294" s="0" t="n">
        <v>3</v>
      </c>
      <c r="C294" s="0" t="n">
        <v>0.238348645021092</v>
      </c>
      <c r="D294" s="0" t="n">
        <v>0.0203321024090669</v>
      </c>
      <c r="E294" s="0" t="n">
        <f aca="false">IF(C294&gt;D294,1,0)</f>
        <v>1</v>
      </c>
    </row>
    <row r="295" customFormat="false" ht="13.5" hidden="false" customHeight="false" outlineLevel="0" collapsed="false">
      <c r="A295" s="0" t="s">
        <v>300</v>
      </c>
      <c r="B295" s="0" t="n">
        <v>2</v>
      </c>
      <c r="C295" s="0" t="n">
        <v>0.236966725709505</v>
      </c>
      <c r="D295" s="0" t="n">
        <v>0.0231693121026856</v>
      </c>
      <c r="E295" s="0" t="n">
        <f aca="false">IF(C295&gt;D295,1,0)</f>
        <v>1</v>
      </c>
    </row>
    <row r="296" customFormat="false" ht="13.5" hidden="false" customHeight="false" outlineLevel="0" collapsed="false">
      <c r="A296" s="0" t="s">
        <v>301</v>
      </c>
      <c r="B296" s="0" t="n">
        <v>2</v>
      </c>
      <c r="C296" s="0" t="n">
        <v>0.234445216041049</v>
      </c>
      <c r="D296" s="0" t="n">
        <v>0.0231693121026856</v>
      </c>
      <c r="E296" s="0" t="n">
        <f aca="false">IF(C296&gt;D296,1,0)</f>
        <v>1</v>
      </c>
    </row>
    <row r="297" customFormat="false" ht="13.5" hidden="false" customHeight="false" outlineLevel="0" collapsed="false">
      <c r="A297" s="0" t="s">
        <v>302</v>
      </c>
      <c r="B297" s="0" t="n">
        <v>2</v>
      </c>
      <c r="C297" s="0" t="n">
        <v>0.232862338902466</v>
      </c>
      <c r="D297" s="0" t="n">
        <v>0.0231693121026856</v>
      </c>
      <c r="E297" s="0" t="n">
        <f aca="false">IF(C297&gt;D297,1,0)</f>
        <v>1</v>
      </c>
    </row>
    <row r="298" customFormat="false" ht="13.5" hidden="false" customHeight="false" outlineLevel="0" collapsed="false">
      <c r="A298" s="0" t="s">
        <v>303</v>
      </c>
      <c r="B298" s="0" t="n">
        <v>3</v>
      </c>
      <c r="C298" s="0" t="n">
        <v>0.232862338902466</v>
      </c>
      <c r="D298" s="0" t="n">
        <v>0.0203321024090669</v>
      </c>
      <c r="E298" s="0" t="n">
        <f aca="false">IF(C298&gt;D298,1,0)</f>
        <v>1</v>
      </c>
    </row>
    <row r="299" customFormat="false" ht="13.5" hidden="false" customHeight="false" outlineLevel="0" collapsed="false">
      <c r="A299" s="0" t="s">
        <v>304</v>
      </c>
      <c r="B299" s="0" t="n">
        <v>7</v>
      </c>
      <c r="C299" s="0" t="n">
        <v>0.232579341226389</v>
      </c>
      <c r="D299" s="0" t="n">
        <v>0.0298231462190105</v>
      </c>
      <c r="E299" s="0" t="n">
        <f aca="false">IF(C299&gt;D299,1,0)</f>
        <v>1</v>
      </c>
    </row>
    <row r="300" customFormat="false" ht="13.5" hidden="false" customHeight="false" outlineLevel="0" collapsed="false">
      <c r="A300" s="0" t="s">
        <v>305</v>
      </c>
      <c r="B300" s="0" t="n">
        <v>5</v>
      </c>
      <c r="C300" s="0" t="n">
        <v>0.232110443225345</v>
      </c>
      <c r="D300" s="0" t="n">
        <v>0.0377678177626372</v>
      </c>
      <c r="E300" s="0" t="n">
        <f aca="false">IF(C300&gt;D300,1,0)</f>
        <v>1</v>
      </c>
    </row>
    <row r="301" customFormat="false" ht="13.5" hidden="false" customHeight="false" outlineLevel="0" collapsed="false">
      <c r="A301" s="0" t="s">
        <v>306</v>
      </c>
      <c r="B301" s="0" t="n">
        <v>3</v>
      </c>
      <c r="C301" s="0" t="n">
        <v>0.231009641785996</v>
      </c>
      <c r="D301" s="0" t="n">
        <v>0.0203321024090669</v>
      </c>
      <c r="E301" s="0" t="n">
        <f aca="false">IF(C301&gt;D301,1,0)</f>
        <v>1</v>
      </c>
    </row>
    <row r="302" customFormat="false" ht="13.5" hidden="false" customHeight="false" outlineLevel="0" collapsed="false">
      <c r="A302" s="0" t="s">
        <v>307</v>
      </c>
      <c r="B302" s="0" t="n">
        <v>4</v>
      </c>
      <c r="C302" s="0" t="n">
        <v>0.228873670267539</v>
      </c>
      <c r="D302" s="0" t="n">
        <v>0.0324381487038401</v>
      </c>
      <c r="E302" s="0" t="n">
        <f aca="false">IF(C302&gt;D302,1,0)</f>
        <v>1</v>
      </c>
    </row>
    <row r="303" customFormat="false" ht="13.5" hidden="false" customHeight="false" outlineLevel="0" collapsed="false">
      <c r="A303" s="0" t="s">
        <v>308</v>
      </c>
      <c r="B303" s="0" t="n">
        <v>4</v>
      </c>
      <c r="C303" s="0" t="n">
        <v>0.228055408381791</v>
      </c>
      <c r="D303" s="0" t="n">
        <v>0.0324381487038401</v>
      </c>
      <c r="E303" s="0" t="n">
        <f aca="false">IF(C303&gt;D303,1,0)</f>
        <v>1</v>
      </c>
    </row>
    <row r="304" customFormat="false" ht="13.5" hidden="false" customHeight="false" outlineLevel="0" collapsed="false">
      <c r="A304" s="0" t="s">
        <v>309</v>
      </c>
      <c r="B304" s="0" t="n">
        <v>2</v>
      </c>
      <c r="C304" s="0" t="n">
        <v>0.227488658513298</v>
      </c>
      <c r="D304" s="0" t="n">
        <v>0.0231693121026856</v>
      </c>
      <c r="E304" s="0" t="n">
        <f aca="false">IF(C304&gt;D304,1,0)</f>
        <v>1</v>
      </c>
    </row>
    <row r="305" customFormat="false" ht="13.5" hidden="false" customHeight="false" outlineLevel="0" collapsed="false">
      <c r="A305" s="0" t="s">
        <v>310</v>
      </c>
      <c r="B305" s="0" t="n">
        <v>2</v>
      </c>
      <c r="C305" s="0" t="n">
        <v>0.227488658513298</v>
      </c>
      <c r="D305" s="0" t="n">
        <v>0.0231693121026856</v>
      </c>
      <c r="E305" s="0" t="n">
        <f aca="false">IF(C305&gt;D305,1,0)</f>
        <v>1</v>
      </c>
    </row>
    <row r="306" customFormat="false" ht="13.5" hidden="false" customHeight="false" outlineLevel="0" collapsed="false">
      <c r="A306" s="0" t="s">
        <v>311</v>
      </c>
      <c r="B306" s="0" t="n">
        <v>2</v>
      </c>
      <c r="C306" s="0" t="n">
        <v>0.22508591039126</v>
      </c>
      <c r="D306" s="0" t="n">
        <v>0.0231693121026856</v>
      </c>
      <c r="E306" s="0" t="n">
        <f aca="false">IF(C306&gt;D306,1,0)</f>
        <v>1</v>
      </c>
    </row>
    <row r="307" customFormat="false" ht="13.5" hidden="false" customHeight="false" outlineLevel="0" collapsed="false">
      <c r="A307" s="0" t="s">
        <v>312</v>
      </c>
      <c r="B307" s="0" t="n">
        <v>8</v>
      </c>
      <c r="C307" s="0" t="n">
        <v>0.224696587951841</v>
      </c>
      <c r="D307" s="0" t="n">
        <v>0.0298223147366843</v>
      </c>
      <c r="E307" s="0" t="n">
        <f aca="false">IF(C307&gt;D307,1,0)</f>
        <v>1</v>
      </c>
    </row>
    <row r="308" customFormat="false" ht="13.5" hidden="false" customHeight="false" outlineLevel="0" collapsed="false">
      <c r="A308" s="0" t="s">
        <v>313</v>
      </c>
      <c r="B308" s="0" t="n">
        <v>2</v>
      </c>
      <c r="C308" s="0" t="n">
        <v>0.223987573812989</v>
      </c>
      <c r="D308" s="0" t="n">
        <v>0.0231693121026856</v>
      </c>
      <c r="E308" s="0" t="n">
        <f aca="false">IF(C308&gt;D308,1,0)</f>
        <v>1</v>
      </c>
    </row>
    <row r="309" customFormat="false" ht="13.5" hidden="false" customHeight="false" outlineLevel="0" collapsed="false">
      <c r="A309" s="0" t="s">
        <v>314</v>
      </c>
      <c r="B309" s="0" t="n">
        <v>2</v>
      </c>
      <c r="C309" s="0" t="n">
        <v>0.223987573812989</v>
      </c>
      <c r="D309" s="0" t="n">
        <v>0.0231693121026856</v>
      </c>
      <c r="E309" s="0" t="n">
        <f aca="false">IF(C309&gt;D309,1,0)</f>
        <v>1</v>
      </c>
    </row>
    <row r="310" customFormat="false" ht="13.5" hidden="false" customHeight="false" outlineLevel="0" collapsed="false">
      <c r="A310" s="0" t="s">
        <v>315</v>
      </c>
      <c r="B310" s="0" t="n">
        <v>4</v>
      </c>
      <c r="C310" s="0" t="n">
        <v>0.223259057278688</v>
      </c>
      <c r="D310" s="0" t="n">
        <v>0.0324381487038401</v>
      </c>
      <c r="E310" s="0" t="n">
        <f aca="false">IF(C310&gt;D310,1,0)</f>
        <v>1</v>
      </c>
    </row>
    <row r="311" customFormat="false" ht="13.5" hidden="false" customHeight="false" outlineLevel="0" collapsed="false">
      <c r="A311" s="0" t="s">
        <v>316</v>
      </c>
      <c r="B311" s="0" t="n">
        <v>6</v>
      </c>
      <c r="C311" s="0" t="n">
        <v>0.222530095576599</v>
      </c>
      <c r="D311" s="0" t="n">
        <v>0.0332106582027975</v>
      </c>
      <c r="E311" s="0" t="n">
        <f aca="false">IF(C311&gt;D311,1,0)</f>
        <v>1</v>
      </c>
    </row>
    <row r="312" customFormat="false" ht="13.5" hidden="false" customHeight="false" outlineLevel="0" collapsed="false">
      <c r="A312" s="0" t="s">
        <v>317</v>
      </c>
      <c r="B312" s="0" t="n">
        <v>2</v>
      </c>
      <c r="C312" s="0" t="n">
        <v>0.222048376259584</v>
      </c>
      <c r="D312" s="0" t="n">
        <v>0.0231693121026856</v>
      </c>
      <c r="E312" s="0" t="n">
        <f aca="false">IF(C312&gt;D312,1,0)</f>
        <v>1</v>
      </c>
    </row>
    <row r="313" customFormat="false" ht="13.5" hidden="false" customHeight="false" outlineLevel="0" collapsed="false">
      <c r="A313" s="0" t="s">
        <v>318</v>
      </c>
      <c r="B313" s="0" t="n">
        <v>2</v>
      </c>
      <c r="C313" s="0" t="n">
        <v>0.220870955234247</v>
      </c>
      <c r="D313" s="0" t="n">
        <v>0.0231693121026856</v>
      </c>
      <c r="E313" s="0" t="n">
        <f aca="false">IF(C313&gt;D313,1,0)</f>
        <v>1</v>
      </c>
    </row>
    <row r="314" customFormat="false" ht="13.5" hidden="false" customHeight="false" outlineLevel="0" collapsed="false">
      <c r="A314" s="0" t="s">
        <v>319</v>
      </c>
      <c r="B314" s="0" t="n">
        <v>5</v>
      </c>
      <c r="C314" s="0" t="n">
        <v>0.220870955234247</v>
      </c>
      <c r="D314" s="0" t="n">
        <v>0.0377678177626372</v>
      </c>
      <c r="E314" s="0" t="n">
        <f aca="false">IF(C314&gt;D314,1,0)</f>
        <v>1</v>
      </c>
    </row>
    <row r="315" customFormat="false" ht="13.5" hidden="false" customHeight="false" outlineLevel="0" collapsed="false">
      <c r="A315" s="0" t="s">
        <v>320</v>
      </c>
      <c r="B315" s="0" t="n">
        <v>3</v>
      </c>
      <c r="C315" s="0" t="n">
        <v>0.219689455263498</v>
      </c>
      <c r="D315" s="0" t="n">
        <v>0.0203321024090669</v>
      </c>
      <c r="E315" s="0" t="n">
        <f aca="false">IF(C315&gt;D315,1,0)</f>
        <v>1</v>
      </c>
    </row>
    <row r="316" customFormat="false" ht="13.5" hidden="false" customHeight="false" outlineLevel="0" collapsed="false">
      <c r="A316" s="0" t="s">
        <v>321</v>
      </c>
      <c r="B316" s="0" t="n">
        <v>4</v>
      </c>
      <c r="C316" s="0" t="n">
        <v>0.218481989868853</v>
      </c>
      <c r="D316" s="0" t="n">
        <v>0.0324381487038401</v>
      </c>
      <c r="E316" s="0" t="n">
        <f aca="false">IF(C316&gt;D316,1,0)</f>
        <v>1</v>
      </c>
    </row>
    <row r="317" customFormat="false" ht="13.5" hidden="false" customHeight="false" outlineLevel="0" collapsed="false">
      <c r="A317" s="0" t="s">
        <v>322</v>
      </c>
      <c r="B317" s="0" t="n">
        <v>9</v>
      </c>
      <c r="C317" s="0" t="n">
        <v>0.217916479830131</v>
      </c>
      <c r="D317" s="0" t="n">
        <v>0.0290574503830978</v>
      </c>
      <c r="E317" s="0" t="n">
        <f aca="false">IF(C317&gt;D317,1,0)</f>
        <v>1</v>
      </c>
    </row>
    <row r="318" customFormat="false" ht="13.5" hidden="false" customHeight="false" outlineLevel="0" collapsed="false">
      <c r="A318" s="0" t="s">
        <v>323</v>
      </c>
      <c r="B318" s="0" t="n">
        <v>2</v>
      </c>
      <c r="C318" s="0" t="n">
        <v>0.217626146888672</v>
      </c>
      <c r="D318" s="0" t="n">
        <v>0.0231693121026856</v>
      </c>
      <c r="E318" s="0" t="n">
        <f aca="false">IF(C318&gt;D318,1,0)</f>
        <v>1</v>
      </c>
    </row>
    <row r="319" customFormat="false" ht="13.5" hidden="false" customHeight="false" outlineLevel="0" collapsed="false">
      <c r="A319" s="0" t="s">
        <v>324</v>
      </c>
      <c r="B319" s="0" t="n">
        <v>3</v>
      </c>
      <c r="C319" s="0" t="n">
        <v>0.217134398354647</v>
      </c>
      <c r="D319" s="0" t="n">
        <v>0.0203321024090669</v>
      </c>
      <c r="E319" s="0" t="n">
        <f aca="false">IF(C319&gt;D319,1,0)</f>
        <v>1</v>
      </c>
    </row>
    <row r="320" customFormat="false" ht="13.5" hidden="false" customHeight="false" outlineLevel="0" collapsed="false">
      <c r="A320" s="0" t="s">
        <v>325</v>
      </c>
      <c r="B320" s="0" t="n">
        <v>5</v>
      </c>
      <c r="C320" s="0" t="n">
        <v>0.217134398354647</v>
      </c>
      <c r="D320" s="0" t="n">
        <v>0.0377678177626372</v>
      </c>
      <c r="E320" s="0" t="n">
        <f aca="false">IF(C320&gt;D320,1,0)</f>
        <v>1</v>
      </c>
    </row>
    <row r="321" customFormat="false" ht="13.5" hidden="false" customHeight="false" outlineLevel="0" collapsed="false">
      <c r="A321" s="0" t="s">
        <v>326</v>
      </c>
      <c r="B321" s="0" t="n">
        <v>17</v>
      </c>
      <c r="C321" s="0" t="n">
        <v>0.217134398354647</v>
      </c>
      <c r="D321" s="0" t="n">
        <v>0.0382481209600753</v>
      </c>
      <c r="E321" s="0" t="n">
        <f aca="false">IF(C321&gt;D321,1,0)</f>
        <v>1</v>
      </c>
    </row>
    <row r="322" customFormat="false" ht="13.5" hidden="false" customHeight="false" outlineLevel="0" collapsed="false">
      <c r="A322" s="0" t="s">
        <v>327</v>
      </c>
      <c r="B322" s="0" t="n">
        <v>3</v>
      </c>
      <c r="C322" s="0" t="n">
        <v>0.214981885572972</v>
      </c>
      <c r="D322" s="0" t="n">
        <v>0.0203321024090669</v>
      </c>
      <c r="E322" s="0" t="n">
        <f aca="false">IF(C322&gt;D322,1,0)</f>
        <v>1</v>
      </c>
    </row>
    <row r="323" customFormat="false" ht="13.5" hidden="false" customHeight="false" outlineLevel="0" collapsed="false">
      <c r="A323" s="0" t="s">
        <v>328</v>
      </c>
      <c r="B323" s="0" t="n">
        <v>16</v>
      </c>
      <c r="C323" s="0" t="n">
        <v>0.213244136817048</v>
      </c>
      <c r="D323" s="0" t="n">
        <v>0.0390170995593871</v>
      </c>
      <c r="E323" s="0" t="n">
        <f aca="false">IF(C323&gt;D323,1,0)</f>
        <v>1</v>
      </c>
    </row>
    <row r="324" customFormat="false" ht="13.5" hidden="false" customHeight="false" outlineLevel="0" collapsed="false">
      <c r="A324" s="0" t="s">
        <v>329</v>
      </c>
      <c r="B324" s="0" t="n">
        <v>9</v>
      </c>
      <c r="C324" s="0" t="n">
        <v>0.212105300905891</v>
      </c>
      <c r="D324" s="0" t="n">
        <v>0.0290574503830978</v>
      </c>
      <c r="E324" s="0" t="n">
        <f aca="false">IF(C324&gt;D324,1,0)</f>
        <v>1</v>
      </c>
    </row>
    <row r="325" customFormat="false" ht="13.5" hidden="false" customHeight="false" outlineLevel="0" collapsed="false">
      <c r="A325" s="0" t="s">
        <v>330</v>
      </c>
      <c r="B325" s="0" t="n">
        <v>3</v>
      </c>
      <c r="C325" s="0" t="n">
        <v>0.211146753313189</v>
      </c>
      <c r="D325" s="0" t="n">
        <v>0.0203321024090669</v>
      </c>
      <c r="E325" s="0" t="n">
        <f aca="false">IF(C325&gt;D325,1,0)</f>
        <v>1</v>
      </c>
    </row>
    <row r="326" customFormat="false" ht="13.5" hidden="false" customHeight="false" outlineLevel="0" collapsed="false">
      <c r="A326" s="0" t="s">
        <v>331</v>
      </c>
      <c r="B326" s="0" t="n">
        <v>3</v>
      </c>
      <c r="C326" s="0" t="n">
        <v>0.210561423298483</v>
      </c>
      <c r="D326" s="0" t="n">
        <v>0.0203321024090669</v>
      </c>
      <c r="E326" s="0" t="n">
        <f aca="false">IF(C326&gt;D326,1,0)</f>
        <v>1</v>
      </c>
    </row>
    <row r="327" customFormat="false" ht="13.5" hidden="false" customHeight="false" outlineLevel="0" collapsed="false">
      <c r="A327" s="0" t="s">
        <v>332</v>
      </c>
      <c r="B327" s="0" t="n">
        <v>7</v>
      </c>
      <c r="C327" s="0" t="n">
        <v>0.210200177422679</v>
      </c>
      <c r="D327" s="0" t="n">
        <v>0.0298231462190105</v>
      </c>
      <c r="E327" s="0" t="n">
        <f aca="false">IF(C327&gt;D327,1,0)</f>
        <v>1</v>
      </c>
    </row>
    <row r="328" customFormat="false" ht="13.5" hidden="false" customHeight="false" outlineLevel="0" collapsed="false">
      <c r="A328" s="0" t="s">
        <v>333</v>
      </c>
      <c r="B328" s="0" t="n">
        <v>5</v>
      </c>
      <c r="C328" s="0" t="n">
        <v>0.209693206553709</v>
      </c>
      <c r="D328" s="0" t="n">
        <v>0.0377678177626372</v>
      </c>
      <c r="E328" s="0" t="n">
        <f aca="false">IF(C328&gt;D328,1,0)</f>
        <v>1</v>
      </c>
    </row>
    <row r="329" customFormat="false" ht="13.5" hidden="false" customHeight="false" outlineLevel="0" collapsed="false">
      <c r="A329" s="0" t="s">
        <v>334</v>
      </c>
      <c r="B329" s="0" t="n">
        <v>6</v>
      </c>
      <c r="C329" s="0" t="n">
        <v>0.209442030333525</v>
      </c>
      <c r="D329" s="0" t="n">
        <v>0.0332106582027975</v>
      </c>
      <c r="E329" s="0" t="n">
        <f aca="false">IF(C329&gt;D329,1,0)</f>
        <v>1</v>
      </c>
    </row>
    <row r="330" customFormat="false" ht="13.5" hidden="false" customHeight="false" outlineLevel="0" collapsed="false">
      <c r="A330" s="0" t="s">
        <v>335</v>
      </c>
      <c r="B330" s="0" t="n">
        <v>3</v>
      </c>
      <c r="C330" s="0" t="n">
        <v>0.209120306926921</v>
      </c>
      <c r="D330" s="0" t="n">
        <v>0.0203321024090669</v>
      </c>
      <c r="E330" s="0" t="n">
        <f aca="false">IF(C330&gt;D330,1,0)</f>
        <v>1</v>
      </c>
    </row>
    <row r="331" customFormat="false" ht="13.5" hidden="false" customHeight="false" outlineLevel="0" collapsed="false">
      <c r="A331" s="0" t="s">
        <v>336</v>
      </c>
      <c r="B331" s="0" t="n">
        <v>2</v>
      </c>
      <c r="C331" s="0" t="n">
        <v>0.209052652001511</v>
      </c>
      <c r="D331" s="0" t="n">
        <v>0.0231693121026856</v>
      </c>
      <c r="E331" s="0" t="n">
        <f aca="false">IF(C331&gt;D331,1,0)</f>
        <v>1</v>
      </c>
    </row>
    <row r="332" customFormat="false" ht="13.5" hidden="false" customHeight="false" outlineLevel="0" collapsed="false">
      <c r="A332" s="0" t="s">
        <v>337</v>
      </c>
      <c r="B332" s="0" t="n">
        <v>5</v>
      </c>
      <c r="C332" s="0" t="n">
        <v>0.208508594391176</v>
      </c>
      <c r="D332" s="0" t="n">
        <v>0.0377678177626372</v>
      </c>
      <c r="E332" s="0" t="n">
        <f aca="false">IF(C332&gt;D332,1,0)</f>
        <v>1</v>
      </c>
    </row>
    <row r="333" customFormat="false" ht="13.5" hidden="false" customHeight="false" outlineLevel="0" collapsed="false">
      <c r="A333" s="0" t="s">
        <v>338</v>
      </c>
      <c r="B333" s="0" t="n">
        <v>4</v>
      </c>
      <c r="C333" s="0" t="n">
        <v>0.208071894092219</v>
      </c>
      <c r="D333" s="0" t="n">
        <v>0.0324381487038401</v>
      </c>
      <c r="E333" s="0" t="n">
        <f aca="false">IF(C333&gt;D333,1,0)</f>
        <v>1</v>
      </c>
    </row>
    <row r="334" customFormat="false" ht="13.5" hidden="false" customHeight="false" outlineLevel="0" collapsed="false">
      <c r="A334" s="0" t="s">
        <v>339</v>
      </c>
      <c r="B334" s="0" t="n">
        <v>2</v>
      </c>
      <c r="C334" s="0" t="n">
        <v>0.208071894092219</v>
      </c>
      <c r="D334" s="0" t="n">
        <v>0.0231693121026856</v>
      </c>
      <c r="E334" s="0" t="n">
        <f aca="false">IF(C334&gt;D334,1,0)</f>
        <v>1</v>
      </c>
    </row>
    <row r="335" customFormat="false" ht="13.5" hidden="false" customHeight="false" outlineLevel="0" collapsed="false">
      <c r="A335" s="0" t="s">
        <v>340</v>
      </c>
      <c r="B335" s="0" t="n">
        <v>2</v>
      </c>
      <c r="C335" s="0" t="n">
        <v>0.20706027978158</v>
      </c>
      <c r="D335" s="0" t="n">
        <v>0.0231693121026856</v>
      </c>
      <c r="E335" s="0" t="n">
        <f aca="false">IF(C335&gt;D335,1,0)</f>
        <v>1</v>
      </c>
    </row>
    <row r="336" customFormat="false" ht="13.5" hidden="false" customHeight="false" outlineLevel="0" collapsed="false">
      <c r="A336" s="0" t="s">
        <v>341</v>
      </c>
      <c r="B336" s="0" t="n">
        <v>3</v>
      </c>
      <c r="C336" s="0" t="n">
        <v>0.206700711822815</v>
      </c>
      <c r="D336" s="0" t="n">
        <v>0.0203321024090669</v>
      </c>
      <c r="E336" s="0" t="n">
        <f aca="false">IF(C336&gt;D336,1,0)</f>
        <v>1</v>
      </c>
    </row>
    <row r="337" customFormat="false" ht="13.5" hidden="false" customHeight="false" outlineLevel="0" collapsed="false">
      <c r="A337" s="0" t="s">
        <v>342</v>
      </c>
      <c r="B337" s="0" t="n">
        <v>4</v>
      </c>
      <c r="C337" s="0" t="n">
        <v>0.206676788828367</v>
      </c>
      <c r="D337" s="0" t="n">
        <v>0.0324381487038401</v>
      </c>
      <c r="E337" s="0" t="n">
        <f aca="false">IF(C337&gt;D337,1,0)</f>
        <v>1</v>
      </c>
    </row>
    <row r="338" customFormat="false" ht="13.5" hidden="false" customHeight="false" outlineLevel="0" collapsed="false">
      <c r="A338" s="0" t="s">
        <v>343</v>
      </c>
      <c r="B338" s="0" t="n">
        <v>2</v>
      </c>
      <c r="C338" s="0" t="n">
        <v>0.206114719147978</v>
      </c>
      <c r="D338" s="0" t="n">
        <v>0.0231693121026856</v>
      </c>
      <c r="E338" s="0" t="n">
        <f aca="false">IF(C338&gt;D338,1,0)</f>
        <v>1</v>
      </c>
    </row>
    <row r="339" customFormat="false" ht="13.5" hidden="false" customHeight="false" outlineLevel="0" collapsed="false">
      <c r="A339" s="0" t="s">
        <v>344</v>
      </c>
      <c r="B339" s="0" t="n">
        <v>3</v>
      </c>
      <c r="C339" s="0" t="n">
        <v>0.205460337258478</v>
      </c>
      <c r="D339" s="0" t="n">
        <v>0.0203321024090669</v>
      </c>
      <c r="E339" s="0" t="n">
        <f aca="false">IF(C339&gt;D339,1,0)</f>
        <v>1</v>
      </c>
    </row>
    <row r="340" customFormat="false" ht="13.5" hidden="false" customHeight="false" outlineLevel="0" collapsed="false">
      <c r="A340" s="0" t="s">
        <v>345</v>
      </c>
      <c r="B340" s="0" t="n">
        <v>3</v>
      </c>
      <c r="C340" s="0" t="n">
        <v>0.204002702076107</v>
      </c>
      <c r="D340" s="0" t="n">
        <v>0.0203321024090669</v>
      </c>
      <c r="E340" s="0" t="n">
        <f aca="false">IF(C340&gt;D340,1,0)</f>
        <v>1</v>
      </c>
    </row>
    <row r="341" customFormat="false" ht="13.5" hidden="false" customHeight="false" outlineLevel="0" collapsed="false">
      <c r="A341" s="0" t="s">
        <v>346</v>
      </c>
      <c r="B341" s="0" t="n">
        <v>4</v>
      </c>
      <c r="C341" s="0" t="n">
        <v>0.203255713041272</v>
      </c>
      <c r="D341" s="0" t="n">
        <v>0.0324381487038401</v>
      </c>
      <c r="E341" s="0" t="n">
        <f aca="false">IF(C341&gt;D341,1,0)</f>
        <v>1</v>
      </c>
    </row>
    <row r="342" customFormat="false" ht="13.5" hidden="false" customHeight="false" outlineLevel="0" collapsed="false">
      <c r="A342" s="0" t="s">
        <v>347</v>
      </c>
      <c r="B342" s="0" t="n">
        <v>2</v>
      </c>
      <c r="C342" s="0" t="n">
        <v>0.200266561644216</v>
      </c>
      <c r="D342" s="0" t="n">
        <v>0.0231693121026856</v>
      </c>
      <c r="E342" s="0" t="n">
        <f aca="false">IF(C342&gt;D342,1,0)</f>
        <v>1</v>
      </c>
    </row>
    <row r="343" customFormat="false" ht="13.5" hidden="false" customHeight="false" outlineLevel="0" collapsed="false">
      <c r="A343" s="0" t="s">
        <v>348</v>
      </c>
      <c r="B343" s="0" t="n">
        <v>5</v>
      </c>
      <c r="C343" s="0" t="n">
        <v>0.196412757191946</v>
      </c>
      <c r="D343" s="0" t="n">
        <v>0.0377678177626372</v>
      </c>
      <c r="E343" s="0" t="n">
        <f aca="false">IF(C343&gt;D343,1,0)</f>
        <v>1</v>
      </c>
    </row>
    <row r="344" customFormat="false" ht="13.5" hidden="false" customHeight="false" outlineLevel="0" collapsed="false">
      <c r="A344" s="0" t="s">
        <v>349</v>
      </c>
      <c r="B344" s="0" t="n">
        <v>18</v>
      </c>
      <c r="C344" s="0" t="n">
        <v>0.193579937529037</v>
      </c>
      <c r="D344" s="0" t="n">
        <v>0.0374846547316079</v>
      </c>
      <c r="E344" s="0" t="n">
        <f aca="false">IF(C344&gt;D344,1,0)</f>
        <v>1</v>
      </c>
    </row>
    <row r="345" customFormat="false" ht="13.5" hidden="false" customHeight="false" outlineLevel="0" collapsed="false">
      <c r="A345" s="0" t="s">
        <v>350</v>
      </c>
      <c r="B345" s="0" t="n">
        <v>2</v>
      </c>
      <c r="C345" s="0" t="n">
        <v>0.19310617400812</v>
      </c>
      <c r="D345" s="0" t="n">
        <v>0.0231693121026856</v>
      </c>
      <c r="E345" s="0" t="n">
        <f aca="false">IF(C345&gt;D345,1,0)</f>
        <v>1</v>
      </c>
    </row>
    <row r="346" customFormat="false" ht="13.5" hidden="false" customHeight="false" outlineLevel="0" collapsed="false">
      <c r="A346" s="0" t="s">
        <v>351</v>
      </c>
      <c r="B346" s="0" t="n">
        <v>6</v>
      </c>
      <c r="C346" s="0" t="n">
        <v>0.192970861031794</v>
      </c>
      <c r="D346" s="0" t="n">
        <v>0.0332106582027975</v>
      </c>
      <c r="E346" s="0" t="n">
        <f aca="false">IF(C346&gt;D346,1,0)</f>
        <v>1</v>
      </c>
    </row>
    <row r="347" customFormat="false" ht="13.5" hidden="false" customHeight="false" outlineLevel="0" collapsed="false">
      <c r="A347" s="0" t="s">
        <v>352</v>
      </c>
      <c r="B347" s="0" t="n">
        <v>2</v>
      </c>
      <c r="C347" s="0" t="n">
        <v>0.191528930155285</v>
      </c>
      <c r="D347" s="0" t="n">
        <v>0.0231693121026856</v>
      </c>
      <c r="E347" s="0" t="n">
        <f aca="false">IF(C347&gt;D347,1,0)</f>
        <v>1</v>
      </c>
    </row>
    <row r="348" customFormat="false" ht="13.5" hidden="false" customHeight="false" outlineLevel="0" collapsed="false">
      <c r="A348" s="0" t="s">
        <v>353</v>
      </c>
      <c r="B348" s="0" t="n">
        <v>8</v>
      </c>
      <c r="C348" s="0" t="n">
        <v>0.188377874045841</v>
      </c>
      <c r="D348" s="0" t="n">
        <v>0.0298223147366843</v>
      </c>
      <c r="E348" s="0" t="n">
        <f aca="false">IF(C348&gt;D348,1,0)</f>
        <v>1</v>
      </c>
    </row>
    <row r="349" customFormat="false" ht="13.5" hidden="false" customHeight="false" outlineLevel="0" collapsed="false">
      <c r="A349" s="0" t="s">
        <v>354</v>
      </c>
      <c r="B349" s="0" t="n">
        <v>6</v>
      </c>
      <c r="C349" s="0" t="n">
        <v>0.187745729057873</v>
      </c>
      <c r="D349" s="0" t="n">
        <v>0.0332106582027975</v>
      </c>
      <c r="E349" s="0" t="n">
        <f aca="false">IF(C349&gt;D349,1,0)</f>
        <v>1</v>
      </c>
    </row>
    <row r="350" customFormat="false" ht="13.5" hidden="false" customHeight="false" outlineLevel="0" collapsed="false">
      <c r="A350" s="0" t="s">
        <v>355</v>
      </c>
      <c r="B350" s="0" t="n">
        <v>5</v>
      </c>
      <c r="C350" s="0" t="n">
        <v>0.184535669846448</v>
      </c>
      <c r="D350" s="0" t="n">
        <v>0.0377678177626372</v>
      </c>
      <c r="E350" s="0" t="n">
        <f aca="false">IF(C350&gt;D350,1,0)</f>
        <v>1</v>
      </c>
    </row>
    <row r="351" customFormat="false" ht="13.5" hidden="false" customHeight="false" outlineLevel="0" collapsed="false">
      <c r="A351" s="0" t="s">
        <v>356</v>
      </c>
      <c r="B351" s="0" t="n">
        <v>3</v>
      </c>
      <c r="C351" s="0" t="n">
        <v>0.181084968902387</v>
      </c>
      <c r="D351" s="0" t="n">
        <v>0.0203321024090669</v>
      </c>
      <c r="E351" s="0" t="n">
        <f aca="false">IF(C351&gt;D351,1,0)</f>
        <v>1</v>
      </c>
    </row>
    <row r="352" customFormat="false" ht="13.5" hidden="false" customHeight="false" outlineLevel="0" collapsed="false">
      <c r="A352" s="0" t="s">
        <v>357</v>
      </c>
      <c r="B352" s="0" t="n">
        <v>3</v>
      </c>
      <c r="C352" s="0" t="n">
        <v>0.181056594207257</v>
      </c>
      <c r="D352" s="0" t="n">
        <v>0.0203321024090669</v>
      </c>
      <c r="E352" s="0" t="n">
        <f aca="false">IF(C352&gt;D352,1,0)</f>
        <v>1</v>
      </c>
    </row>
    <row r="353" customFormat="false" ht="13.5" hidden="false" customHeight="false" outlineLevel="0" collapsed="false">
      <c r="A353" s="0" t="s">
        <v>358</v>
      </c>
      <c r="B353" s="0" t="n">
        <v>2</v>
      </c>
      <c r="C353" s="0" t="n">
        <v>0.180639819287575</v>
      </c>
      <c r="D353" s="0" t="n">
        <v>0.0231693121026856</v>
      </c>
      <c r="E353" s="0" t="n">
        <f aca="false">IF(C353&gt;D353,1,0)</f>
        <v>1</v>
      </c>
    </row>
    <row r="354" customFormat="false" ht="13.5" hidden="false" customHeight="false" outlineLevel="0" collapsed="false">
      <c r="A354" s="0" t="s">
        <v>359</v>
      </c>
      <c r="B354" s="0" t="n">
        <v>2</v>
      </c>
      <c r="C354" s="0" t="n">
        <v>0.179816116890428</v>
      </c>
      <c r="D354" s="0" t="n">
        <v>0.0231693121026856</v>
      </c>
      <c r="E354" s="0" t="n">
        <f aca="false">IF(C354&gt;D354,1,0)</f>
        <v>1</v>
      </c>
    </row>
    <row r="355" customFormat="false" ht="13.5" hidden="false" customHeight="false" outlineLevel="0" collapsed="false">
      <c r="A355" s="0" t="s">
        <v>360</v>
      </c>
      <c r="B355" s="0" t="n">
        <v>3</v>
      </c>
      <c r="C355" s="0" t="n">
        <v>0.179125580910572</v>
      </c>
      <c r="D355" s="0" t="n">
        <v>0.0203321024090669</v>
      </c>
      <c r="E355" s="0" t="n">
        <f aca="false">IF(C355&gt;D355,1,0)</f>
        <v>1</v>
      </c>
    </row>
    <row r="356" customFormat="false" ht="13.5" hidden="false" customHeight="false" outlineLevel="0" collapsed="false">
      <c r="A356" s="0" t="s">
        <v>361</v>
      </c>
      <c r="B356" s="0" t="n">
        <v>2</v>
      </c>
      <c r="C356" s="0" t="n">
        <v>0.178929603914075</v>
      </c>
      <c r="D356" s="0" t="n">
        <v>0.0231693121026856</v>
      </c>
      <c r="E356" s="0" t="n">
        <f aca="false">IF(C356&gt;D356,1,0)</f>
        <v>1</v>
      </c>
    </row>
    <row r="357" customFormat="false" ht="13.5" hidden="false" customHeight="false" outlineLevel="0" collapsed="false">
      <c r="A357" s="0" t="s">
        <v>362</v>
      </c>
      <c r="B357" s="0" t="n">
        <v>4</v>
      </c>
      <c r="C357" s="0" t="n">
        <v>0.178128188254612</v>
      </c>
      <c r="D357" s="0" t="n">
        <v>0.0324381487038401</v>
      </c>
      <c r="E357" s="0" t="n">
        <f aca="false">IF(C357&gt;D357,1,0)</f>
        <v>1</v>
      </c>
    </row>
    <row r="358" customFormat="false" ht="13.5" hidden="false" customHeight="false" outlineLevel="0" collapsed="false">
      <c r="A358" s="0" t="s">
        <v>363</v>
      </c>
      <c r="B358" s="0" t="n">
        <v>7</v>
      </c>
      <c r="C358" s="0" t="n">
        <v>0.178118783372332</v>
      </c>
      <c r="D358" s="0" t="n">
        <v>0.0298231462190105</v>
      </c>
      <c r="E358" s="0" t="n">
        <f aca="false">IF(C358&gt;D358,1,0)</f>
        <v>1</v>
      </c>
    </row>
    <row r="359" customFormat="false" ht="13.5" hidden="false" customHeight="false" outlineLevel="0" collapsed="false">
      <c r="A359" s="0" t="s">
        <v>364</v>
      </c>
      <c r="B359" s="0" t="n">
        <v>2</v>
      </c>
      <c r="C359" s="0" t="n">
        <v>0.177676449947763</v>
      </c>
      <c r="D359" s="0" t="n">
        <v>0.0231693121026856</v>
      </c>
      <c r="E359" s="0" t="n">
        <f aca="false">IF(C359&gt;D359,1,0)</f>
        <v>1</v>
      </c>
    </row>
    <row r="360" customFormat="false" ht="13.5" hidden="false" customHeight="false" outlineLevel="0" collapsed="false">
      <c r="A360" s="0" t="s">
        <v>365</v>
      </c>
      <c r="B360" s="0" t="n">
        <v>3</v>
      </c>
      <c r="C360" s="0" t="n">
        <v>0.176648125289847</v>
      </c>
      <c r="D360" s="0" t="n">
        <v>0.0203321024090669</v>
      </c>
      <c r="E360" s="0" t="n">
        <f aca="false">IF(C360&gt;D360,1,0)</f>
        <v>1</v>
      </c>
    </row>
    <row r="361" customFormat="false" ht="13.5" hidden="false" customHeight="false" outlineLevel="0" collapsed="false">
      <c r="A361" s="0" t="s">
        <v>366</v>
      </c>
      <c r="B361" s="0" t="n">
        <v>14</v>
      </c>
      <c r="C361" s="0" t="n">
        <v>0.176621845720886</v>
      </c>
      <c r="D361" s="0" t="n">
        <v>0.0369760865341916</v>
      </c>
      <c r="E361" s="0" t="n">
        <f aca="false">IF(C361&gt;D361,1,0)</f>
        <v>1</v>
      </c>
    </row>
    <row r="362" customFormat="false" ht="13.5" hidden="false" customHeight="false" outlineLevel="0" collapsed="false">
      <c r="A362" s="0" t="s">
        <v>367</v>
      </c>
      <c r="B362" s="0" t="n">
        <v>2</v>
      </c>
      <c r="C362" s="0" t="n">
        <v>0.176621845720886</v>
      </c>
      <c r="D362" s="0" t="n">
        <v>0.0231693121026856</v>
      </c>
      <c r="E362" s="0" t="n">
        <f aca="false">IF(C362&gt;D362,1,0)</f>
        <v>1</v>
      </c>
    </row>
    <row r="363" customFormat="false" ht="13.5" hidden="false" customHeight="false" outlineLevel="0" collapsed="false">
      <c r="A363" s="0" t="s">
        <v>368</v>
      </c>
      <c r="B363" s="0" t="n">
        <v>2</v>
      </c>
      <c r="C363" s="0" t="n">
        <v>0.176210528501145</v>
      </c>
      <c r="D363" s="0" t="n">
        <v>0.0231693121026856</v>
      </c>
      <c r="E363" s="0" t="n">
        <f aca="false">IF(C363&gt;D363,1,0)</f>
        <v>1</v>
      </c>
    </row>
    <row r="364" customFormat="false" ht="13.5" hidden="false" customHeight="false" outlineLevel="0" collapsed="false">
      <c r="A364" s="0" t="s">
        <v>369</v>
      </c>
      <c r="B364" s="0" t="n">
        <v>2</v>
      </c>
      <c r="C364" s="0" t="n">
        <v>0.176104969586788</v>
      </c>
      <c r="D364" s="0" t="n">
        <v>0.0231693121026856</v>
      </c>
      <c r="E364" s="0" t="n">
        <f aca="false">IF(C364&gt;D364,1,0)</f>
        <v>1</v>
      </c>
    </row>
    <row r="365" customFormat="false" ht="13.5" hidden="false" customHeight="false" outlineLevel="0" collapsed="false">
      <c r="A365" s="0" t="s">
        <v>370</v>
      </c>
      <c r="B365" s="0" t="n">
        <v>7</v>
      </c>
      <c r="C365" s="0" t="n">
        <v>0.176095777443736</v>
      </c>
      <c r="D365" s="0" t="n">
        <v>0.0298231462190105</v>
      </c>
      <c r="E365" s="0" t="n">
        <f aca="false">IF(C365&gt;D365,1,0)</f>
        <v>1</v>
      </c>
    </row>
    <row r="366" customFormat="false" ht="13.5" hidden="false" customHeight="false" outlineLevel="0" collapsed="false">
      <c r="A366" s="0" t="s">
        <v>371</v>
      </c>
      <c r="B366" s="0" t="n">
        <v>5</v>
      </c>
      <c r="C366" s="0" t="n">
        <v>0.1756159757985</v>
      </c>
      <c r="D366" s="0" t="n">
        <v>0.0377678177626372</v>
      </c>
      <c r="E366" s="0" t="n">
        <f aca="false">IF(C366&gt;D366,1,0)</f>
        <v>1</v>
      </c>
    </row>
    <row r="367" customFormat="false" ht="13.5" hidden="false" customHeight="false" outlineLevel="0" collapsed="false">
      <c r="A367" s="0" t="s">
        <v>372</v>
      </c>
      <c r="B367" s="0" t="n">
        <v>6</v>
      </c>
      <c r="C367" s="0" t="n">
        <v>0.174964226627605</v>
      </c>
      <c r="D367" s="0" t="n">
        <v>0.0332106582027975</v>
      </c>
      <c r="E367" s="0" t="n">
        <f aca="false">IF(C367&gt;D367,1,0)</f>
        <v>1</v>
      </c>
    </row>
    <row r="368" customFormat="false" ht="13.5" hidden="false" customHeight="false" outlineLevel="0" collapsed="false">
      <c r="A368" s="0" t="s">
        <v>373</v>
      </c>
      <c r="B368" s="0" t="n">
        <v>8</v>
      </c>
      <c r="C368" s="0" t="n">
        <v>0.174145235497493</v>
      </c>
      <c r="D368" s="0" t="n">
        <v>0.0298223147366843</v>
      </c>
      <c r="E368" s="0" t="n">
        <f aca="false">IF(C368&gt;D368,1,0)</f>
        <v>1</v>
      </c>
    </row>
    <row r="369" customFormat="false" ht="13.5" hidden="false" customHeight="false" outlineLevel="0" collapsed="false">
      <c r="A369" s="0" t="s">
        <v>374</v>
      </c>
      <c r="B369" s="0" t="n">
        <v>2</v>
      </c>
      <c r="C369" s="0" t="n">
        <v>0.173915296954399</v>
      </c>
      <c r="D369" s="0" t="n">
        <v>0.0231693121026856</v>
      </c>
      <c r="E369" s="0" t="n">
        <f aca="false">IF(C369&gt;D369,1,0)</f>
        <v>1</v>
      </c>
    </row>
    <row r="370" customFormat="false" ht="13.5" hidden="false" customHeight="false" outlineLevel="0" collapsed="false">
      <c r="A370" s="0" t="s">
        <v>375</v>
      </c>
      <c r="B370" s="0" t="n">
        <v>2</v>
      </c>
      <c r="C370" s="0" t="n">
        <v>0.171145989228723</v>
      </c>
      <c r="D370" s="0" t="n">
        <v>0.0231693121026856</v>
      </c>
      <c r="E370" s="0" t="n">
        <f aca="false">IF(C370&gt;D370,1,0)</f>
        <v>1</v>
      </c>
    </row>
    <row r="371" customFormat="false" ht="13.5" hidden="false" customHeight="false" outlineLevel="0" collapsed="false">
      <c r="A371" s="0" t="s">
        <v>376</v>
      </c>
      <c r="B371" s="0" t="n">
        <v>6</v>
      </c>
      <c r="C371" s="0" t="n">
        <v>0.169969388433292</v>
      </c>
      <c r="D371" s="0" t="n">
        <v>0.0332106582027975</v>
      </c>
      <c r="E371" s="0" t="n">
        <f aca="false">IF(C371&gt;D371,1,0)</f>
        <v>1</v>
      </c>
    </row>
    <row r="372" customFormat="false" ht="13.5" hidden="false" customHeight="false" outlineLevel="0" collapsed="false">
      <c r="A372" s="0" t="s">
        <v>377</v>
      </c>
      <c r="B372" s="0" t="n">
        <v>13</v>
      </c>
      <c r="C372" s="0" t="n">
        <v>0.169745517446932</v>
      </c>
      <c r="D372" s="0" t="n">
        <v>0.0369332634490814</v>
      </c>
      <c r="E372" s="0" t="n">
        <f aca="false">IF(C372&gt;D372,1,0)</f>
        <v>1</v>
      </c>
    </row>
    <row r="373" customFormat="false" ht="13.5" hidden="false" customHeight="false" outlineLevel="0" collapsed="false">
      <c r="A373" s="0" t="s">
        <v>378</v>
      </c>
      <c r="B373" s="0" t="n">
        <v>3</v>
      </c>
      <c r="C373" s="0" t="n">
        <v>0.168945822988223</v>
      </c>
      <c r="D373" s="0" t="n">
        <v>0.0203321024090669</v>
      </c>
      <c r="E373" s="0" t="n">
        <f aca="false">IF(C373&gt;D373,1,0)</f>
        <v>1</v>
      </c>
    </row>
    <row r="374" customFormat="false" ht="13.5" hidden="false" customHeight="false" outlineLevel="0" collapsed="false">
      <c r="A374" s="0" t="s">
        <v>379</v>
      </c>
      <c r="B374" s="0" t="n">
        <v>3</v>
      </c>
      <c r="C374" s="0" t="n">
        <v>0.16890383345057</v>
      </c>
      <c r="D374" s="0" t="n">
        <v>0.0203321024090669</v>
      </c>
      <c r="E374" s="0" t="n">
        <f aca="false">IF(C374&gt;D374,1,0)</f>
        <v>1</v>
      </c>
    </row>
    <row r="375" customFormat="false" ht="13.5" hidden="false" customHeight="false" outlineLevel="0" collapsed="false">
      <c r="A375" s="0" t="s">
        <v>380</v>
      </c>
      <c r="B375" s="0" t="n">
        <v>5</v>
      </c>
      <c r="C375" s="0" t="n">
        <v>0.168668927493804</v>
      </c>
      <c r="D375" s="0" t="n">
        <v>0.0377678177626372</v>
      </c>
      <c r="E375" s="0" t="n">
        <f aca="false">IF(C375&gt;D375,1,0)</f>
        <v>1</v>
      </c>
    </row>
    <row r="376" customFormat="false" ht="13.5" hidden="false" customHeight="false" outlineLevel="0" collapsed="false">
      <c r="A376" s="0" t="s">
        <v>381</v>
      </c>
      <c r="B376" s="0" t="n">
        <v>4</v>
      </c>
      <c r="C376" s="0" t="n">
        <v>0.168668927493804</v>
      </c>
      <c r="D376" s="0" t="n">
        <v>0.0324381487038401</v>
      </c>
      <c r="E376" s="0" t="n">
        <f aca="false">IF(C376&gt;D376,1,0)</f>
        <v>1</v>
      </c>
    </row>
    <row r="377" customFormat="false" ht="13.5" hidden="false" customHeight="false" outlineLevel="0" collapsed="false">
      <c r="A377" s="0" t="s">
        <v>382</v>
      </c>
      <c r="B377" s="0" t="n">
        <v>3</v>
      </c>
      <c r="C377" s="0" t="n">
        <v>0.168171236924036</v>
      </c>
      <c r="D377" s="0" t="n">
        <v>0.0203321024090669</v>
      </c>
      <c r="E377" s="0" t="n">
        <f aca="false">IF(C377&gt;D377,1,0)</f>
        <v>1</v>
      </c>
    </row>
    <row r="378" customFormat="false" ht="13.5" hidden="false" customHeight="false" outlineLevel="0" collapsed="false">
      <c r="A378" s="0" t="s">
        <v>383</v>
      </c>
      <c r="B378" s="0" t="n">
        <v>4</v>
      </c>
      <c r="C378" s="0" t="n">
        <v>0.167190469370651</v>
      </c>
      <c r="D378" s="0" t="n">
        <v>0.0324381487038401</v>
      </c>
      <c r="E378" s="0" t="n">
        <f aca="false">IF(C378&gt;D378,1,0)</f>
        <v>1</v>
      </c>
    </row>
    <row r="379" customFormat="false" ht="13.5" hidden="false" customHeight="false" outlineLevel="0" collapsed="false">
      <c r="A379" s="0" t="s">
        <v>384</v>
      </c>
      <c r="B379" s="0" t="n">
        <v>2</v>
      </c>
      <c r="C379" s="0" t="n">
        <v>0.166577660300042</v>
      </c>
      <c r="D379" s="0" t="n">
        <v>0.0231693121026856</v>
      </c>
      <c r="E379" s="0" t="n">
        <f aca="false">IF(C379&gt;D379,1,0)</f>
        <v>1</v>
      </c>
    </row>
    <row r="380" customFormat="false" ht="13.5" hidden="false" customHeight="false" outlineLevel="0" collapsed="false">
      <c r="A380" s="0" t="s">
        <v>385</v>
      </c>
      <c r="B380" s="0" t="n">
        <v>2</v>
      </c>
      <c r="C380" s="0" t="n">
        <v>0.165752562360085</v>
      </c>
      <c r="D380" s="0" t="n">
        <v>0.0231693121026856</v>
      </c>
      <c r="E380" s="0" t="n">
        <f aca="false">IF(C380&gt;D380,1,0)</f>
        <v>1</v>
      </c>
    </row>
    <row r="381" customFormat="false" ht="13.5" hidden="false" customHeight="false" outlineLevel="0" collapsed="false">
      <c r="A381" s="0" t="s">
        <v>386</v>
      </c>
      <c r="B381" s="0" t="n">
        <v>2</v>
      </c>
      <c r="C381" s="0" t="n">
        <v>0.164259009674282</v>
      </c>
      <c r="D381" s="0" t="n">
        <v>0.0231693121026856</v>
      </c>
      <c r="E381" s="0" t="n">
        <f aca="false">IF(C381&gt;D381,1,0)</f>
        <v>1</v>
      </c>
    </row>
    <row r="382" customFormat="false" ht="13.5" hidden="false" customHeight="false" outlineLevel="0" collapsed="false">
      <c r="A382" s="0" t="s">
        <v>387</v>
      </c>
      <c r="B382" s="0" t="n">
        <v>2</v>
      </c>
      <c r="C382" s="0" t="n">
        <v>0.163384973546217</v>
      </c>
      <c r="D382" s="0" t="n">
        <v>0.0231693121026856</v>
      </c>
      <c r="E382" s="0" t="n">
        <f aca="false">IF(C382&gt;D382,1,0)</f>
        <v>1</v>
      </c>
    </row>
    <row r="383" customFormat="false" ht="13.5" hidden="false" customHeight="false" outlineLevel="0" collapsed="false">
      <c r="A383" s="0" t="s">
        <v>388</v>
      </c>
      <c r="B383" s="0" t="n">
        <v>16</v>
      </c>
      <c r="C383" s="0" t="n">
        <v>0.16252802362621</v>
      </c>
      <c r="D383" s="0" t="n">
        <v>0.0390170995593871</v>
      </c>
      <c r="E383" s="0" t="n">
        <f aca="false">IF(C383&gt;D383,1,0)</f>
        <v>1</v>
      </c>
    </row>
    <row r="384" customFormat="false" ht="13.5" hidden="false" customHeight="false" outlineLevel="0" collapsed="false">
      <c r="A384" s="0" t="s">
        <v>389</v>
      </c>
      <c r="B384" s="0" t="n">
        <v>3</v>
      </c>
      <c r="C384" s="0" t="n">
        <v>0.161441171741585</v>
      </c>
      <c r="D384" s="0" t="n">
        <v>0.0203321024090669</v>
      </c>
      <c r="E384" s="0" t="n">
        <f aca="false">IF(C384&gt;D384,1,0)</f>
        <v>1</v>
      </c>
    </row>
    <row r="385" customFormat="false" ht="13.5" hidden="false" customHeight="false" outlineLevel="0" collapsed="false">
      <c r="A385" s="0" t="s">
        <v>390</v>
      </c>
      <c r="B385" s="0" t="n">
        <v>6</v>
      </c>
      <c r="C385" s="0" t="n">
        <v>0.160959570121775</v>
      </c>
      <c r="D385" s="0" t="n">
        <v>0.0332106582027975</v>
      </c>
      <c r="E385" s="0" t="n">
        <f aca="false">IF(C385&gt;D385,1,0)</f>
        <v>1</v>
      </c>
    </row>
    <row r="386" customFormat="false" ht="13.5" hidden="false" customHeight="false" outlineLevel="0" collapsed="false">
      <c r="A386" s="0" t="s">
        <v>391</v>
      </c>
      <c r="B386" s="0" t="n">
        <v>12</v>
      </c>
      <c r="C386" s="0" t="n">
        <v>0.159948081030854</v>
      </c>
      <c r="D386" s="0" t="n">
        <v>0.0353878937529795</v>
      </c>
      <c r="E386" s="0" t="n">
        <f aca="false">IF(C386&gt;D386,1,0)</f>
        <v>1</v>
      </c>
    </row>
    <row r="387" customFormat="false" ht="13.5" hidden="false" customHeight="false" outlineLevel="0" collapsed="false">
      <c r="A387" s="0" t="s">
        <v>392</v>
      </c>
      <c r="B387" s="0" t="n">
        <v>10</v>
      </c>
      <c r="C387" s="0" t="n">
        <v>0.158550657589392</v>
      </c>
      <c r="D387" s="0" t="n">
        <v>0.031247897919958</v>
      </c>
      <c r="E387" s="0" t="n">
        <f aca="false">IF(C387&gt;D387,1,0)</f>
        <v>1</v>
      </c>
    </row>
    <row r="388" customFormat="false" ht="13.5" hidden="false" customHeight="false" outlineLevel="0" collapsed="false">
      <c r="A388" s="0" t="s">
        <v>393</v>
      </c>
      <c r="B388" s="0" t="n">
        <v>2</v>
      </c>
      <c r="C388" s="0" t="n">
        <v>0.158457903027519</v>
      </c>
      <c r="D388" s="0" t="n">
        <v>0.0231693121026856</v>
      </c>
      <c r="E388" s="0" t="n">
        <f aca="false">IF(C388&gt;D388,1,0)</f>
        <v>1</v>
      </c>
    </row>
    <row r="389" customFormat="false" ht="13.5" hidden="false" customHeight="false" outlineLevel="0" collapsed="false">
      <c r="A389" s="0" t="s">
        <v>394</v>
      </c>
      <c r="B389" s="0" t="n">
        <v>4</v>
      </c>
      <c r="C389" s="0" t="n">
        <v>0.156008031114418</v>
      </c>
      <c r="D389" s="0" t="n">
        <v>0.0324381487038401</v>
      </c>
      <c r="E389" s="0" t="n">
        <f aca="false">IF(C389&gt;D389,1,0)</f>
        <v>1</v>
      </c>
    </row>
    <row r="390" customFormat="false" ht="13.5" hidden="false" customHeight="false" outlineLevel="0" collapsed="false">
      <c r="A390" s="0" t="s">
        <v>395</v>
      </c>
      <c r="B390" s="0" t="n">
        <v>2</v>
      </c>
      <c r="C390" s="0" t="n">
        <v>0.155835240780612</v>
      </c>
      <c r="D390" s="0" t="n">
        <v>0.0231693121026856</v>
      </c>
      <c r="E390" s="0" t="n">
        <f aca="false">IF(C390&gt;D390,1,0)</f>
        <v>1</v>
      </c>
    </row>
    <row r="391" customFormat="false" ht="13.5" hidden="false" customHeight="false" outlineLevel="0" collapsed="false">
      <c r="A391" s="0" t="s">
        <v>396</v>
      </c>
      <c r="B391" s="0" t="n">
        <v>3</v>
      </c>
      <c r="C391" s="0" t="n">
        <v>0.155634352790558</v>
      </c>
      <c r="D391" s="0" t="n">
        <v>0.0203321024090669</v>
      </c>
      <c r="E391" s="0" t="n">
        <f aca="false">IF(C391&gt;D391,1,0)</f>
        <v>1</v>
      </c>
    </row>
    <row r="392" customFormat="false" ht="13.5" hidden="false" customHeight="false" outlineLevel="0" collapsed="false">
      <c r="A392" s="0" t="s">
        <v>397</v>
      </c>
      <c r="B392" s="0" t="n">
        <v>3</v>
      </c>
      <c r="C392" s="0" t="n">
        <v>0.15514870550188</v>
      </c>
      <c r="D392" s="0" t="n">
        <v>0.0203321024090669</v>
      </c>
      <c r="E392" s="0" t="n">
        <f aca="false">IF(C392&gt;D392,1,0)</f>
        <v>1</v>
      </c>
    </row>
    <row r="393" customFormat="false" ht="13.5" hidden="false" customHeight="false" outlineLevel="0" collapsed="false">
      <c r="A393" s="0" t="s">
        <v>398</v>
      </c>
      <c r="B393" s="0" t="n">
        <v>2</v>
      </c>
      <c r="C393" s="0" t="n">
        <v>0.153351867664751</v>
      </c>
      <c r="D393" s="0" t="n">
        <v>0.0231693121026856</v>
      </c>
      <c r="E393" s="0" t="n">
        <f aca="false">IF(C393&gt;D393,1,0)</f>
        <v>1</v>
      </c>
    </row>
    <row r="394" customFormat="false" ht="13.5" hidden="false" customHeight="false" outlineLevel="0" collapsed="false">
      <c r="A394" s="0" t="s">
        <v>399</v>
      </c>
      <c r="B394" s="0" t="n">
        <v>5</v>
      </c>
      <c r="C394" s="0" t="n">
        <v>0.151164371409068</v>
      </c>
      <c r="D394" s="0" t="n">
        <v>0.0377678177626372</v>
      </c>
      <c r="E394" s="0" t="n">
        <f aca="false">IF(C394&gt;D394,1,0)</f>
        <v>1</v>
      </c>
    </row>
    <row r="395" customFormat="false" ht="13.5" hidden="false" customHeight="false" outlineLevel="0" collapsed="false">
      <c r="A395" s="0" t="s">
        <v>400</v>
      </c>
      <c r="B395" s="0" t="n">
        <v>2</v>
      </c>
      <c r="C395" s="0" t="n">
        <v>0.147300373132828</v>
      </c>
      <c r="D395" s="0" t="n">
        <v>0.0231693121026856</v>
      </c>
      <c r="E395" s="0" t="n">
        <f aca="false">IF(C395&gt;D395,1,0)</f>
        <v>1</v>
      </c>
    </row>
    <row r="396" customFormat="false" ht="13.5" hidden="false" customHeight="false" outlineLevel="0" collapsed="false">
      <c r="A396" s="0" t="s">
        <v>401</v>
      </c>
      <c r="B396" s="0" t="n">
        <v>3</v>
      </c>
      <c r="C396" s="0" t="n">
        <v>0.146826041665452</v>
      </c>
      <c r="D396" s="0" t="n">
        <v>0.0203321024090669</v>
      </c>
      <c r="E396" s="0" t="n">
        <f aca="false">IF(C396&gt;D396,1,0)</f>
        <v>1</v>
      </c>
    </row>
    <row r="397" customFormat="false" ht="13.5" hidden="false" customHeight="false" outlineLevel="0" collapsed="false">
      <c r="A397" s="0" t="s">
        <v>402</v>
      </c>
      <c r="B397" s="0" t="n">
        <v>5</v>
      </c>
      <c r="C397" s="0" t="n">
        <v>0.146793993641379</v>
      </c>
      <c r="D397" s="0" t="n">
        <v>0.0377678177626372</v>
      </c>
      <c r="E397" s="0" t="n">
        <f aca="false">IF(C397&gt;D397,1,0)</f>
        <v>1</v>
      </c>
    </row>
    <row r="398" customFormat="false" ht="13.5" hidden="false" customHeight="false" outlineLevel="0" collapsed="false">
      <c r="A398" s="0" t="s">
        <v>403</v>
      </c>
      <c r="B398" s="0" t="n">
        <v>15</v>
      </c>
      <c r="C398" s="0" t="n">
        <v>0.145969229515923</v>
      </c>
      <c r="D398" s="0" t="n">
        <v>0.0383246205394234</v>
      </c>
      <c r="E398" s="0" t="n">
        <f aca="false">IF(C398&gt;D398,1,0)</f>
        <v>1</v>
      </c>
    </row>
    <row r="399" customFormat="false" ht="13.5" hidden="false" customHeight="false" outlineLevel="0" collapsed="false">
      <c r="A399" s="0" t="s">
        <v>404</v>
      </c>
      <c r="B399" s="0" t="n">
        <v>2</v>
      </c>
      <c r="C399" s="0" t="n">
        <v>0.144982202607377</v>
      </c>
      <c r="D399" s="0" t="n">
        <v>0.0231693121026856</v>
      </c>
      <c r="E399" s="0" t="n">
        <f aca="false">IF(C399&gt;D399,1,0)</f>
        <v>1</v>
      </c>
    </row>
    <row r="400" customFormat="false" ht="13.5" hidden="false" customHeight="false" outlineLevel="0" collapsed="false">
      <c r="A400" s="0" t="s">
        <v>405</v>
      </c>
      <c r="B400" s="0" t="n">
        <v>2</v>
      </c>
      <c r="C400" s="0" t="n">
        <v>0.144922749820924</v>
      </c>
      <c r="D400" s="0" t="n">
        <v>0.0231693121026856</v>
      </c>
      <c r="E400" s="0" t="n">
        <f aca="false">IF(C400&gt;D400,1,0)</f>
        <v>1</v>
      </c>
    </row>
    <row r="401" customFormat="false" ht="13.5" hidden="false" customHeight="false" outlineLevel="0" collapsed="false">
      <c r="A401" s="0" t="s">
        <v>406</v>
      </c>
      <c r="B401" s="0" t="n">
        <v>2</v>
      </c>
      <c r="C401" s="0" t="n">
        <v>0.14487530476899</v>
      </c>
      <c r="D401" s="0" t="n">
        <v>0.0231693121026856</v>
      </c>
      <c r="E401" s="0" t="n">
        <f aca="false">IF(C401&gt;D401,1,0)</f>
        <v>1</v>
      </c>
    </row>
    <row r="402" customFormat="false" ht="13.5" hidden="false" customHeight="false" outlineLevel="0" collapsed="false">
      <c r="A402" s="0" t="s">
        <v>407</v>
      </c>
      <c r="B402" s="0" t="n">
        <v>5</v>
      </c>
      <c r="C402" s="0" t="n">
        <v>0.144846082173982</v>
      </c>
      <c r="D402" s="0" t="n">
        <v>0.0377678177626372</v>
      </c>
      <c r="E402" s="0" t="n">
        <f aca="false">IF(C402&gt;D402,1,0)</f>
        <v>1</v>
      </c>
    </row>
    <row r="403" customFormat="false" ht="13.5" hidden="false" customHeight="false" outlineLevel="0" collapsed="false">
      <c r="A403" s="0" t="s">
        <v>408</v>
      </c>
      <c r="B403" s="0" t="n">
        <v>2</v>
      </c>
      <c r="C403" s="0" t="n">
        <v>0.143686512416895</v>
      </c>
      <c r="D403" s="0" t="n">
        <v>0.0231693121026856</v>
      </c>
      <c r="E403" s="0" t="n">
        <f aca="false">IF(C403&gt;D403,1,0)</f>
        <v>1</v>
      </c>
    </row>
    <row r="404" customFormat="false" ht="13.5" hidden="false" customHeight="false" outlineLevel="0" collapsed="false">
      <c r="A404" s="0" t="s">
        <v>409</v>
      </c>
      <c r="B404" s="0" t="n">
        <v>3</v>
      </c>
      <c r="C404" s="0" t="n">
        <v>0.143039164947662</v>
      </c>
      <c r="D404" s="0" t="n">
        <v>0.0203321024090669</v>
      </c>
      <c r="E404" s="0" t="n">
        <f aca="false">IF(C404&gt;D404,1,0)</f>
        <v>1</v>
      </c>
    </row>
    <row r="405" customFormat="false" ht="13.5" hidden="false" customHeight="false" outlineLevel="0" collapsed="false">
      <c r="A405" s="0" t="s">
        <v>410</v>
      </c>
      <c r="B405" s="0" t="n">
        <v>6</v>
      </c>
      <c r="C405" s="0" t="n">
        <v>0.14302448366032</v>
      </c>
      <c r="D405" s="0" t="n">
        <v>0.0332106582027975</v>
      </c>
      <c r="E405" s="0" t="n">
        <f aca="false">IF(C405&gt;D405,1,0)</f>
        <v>1</v>
      </c>
    </row>
    <row r="406" customFormat="false" ht="13.5" hidden="false" customHeight="false" outlineLevel="0" collapsed="false">
      <c r="A406" s="0" t="s">
        <v>411</v>
      </c>
      <c r="B406" s="0" t="n">
        <v>15</v>
      </c>
      <c r="C406" s="0" t="n">
        <v>0.142320303676787</v>
      </c>
      <c r="D406" s="0" t="n">
        <v>0.0383246205394234</v>
      </c>
      <c r="E406" s="0" t="n">
        <f aca="false">IF(C406&gt;D406,1,0)</f>
        <v>1</v>
      </c>
    </row>
    <row r="407" customFormat="false" ht="13.5" hidden="false" customHeight="false" outlineLevel="0" collapsed="false">
      <c r="A407" s="0" t="s">
        <v>412</v>
      </c>
      <c r="B407" s="0" t="n">
        <v>2</v>
      </c>
      <c r="C407" s="0" t="n">
        <v>0.142320303676787</v>
      </c>
      <c r="D407" s="0" t="n">
        <v>0.0231693121026856</v>
      </c>
      <c r="E407" s="0" t="n">
        <f aca="false">IF(C407&gt;D407,1,0)</f>
        <v>1</v>
      </c>
    </row>
    <row r="408" customFormat="false" ht="13.5" hidden="false" customHeight="false" outlineLevel="0" collapsed="false">
      <c r="A408" s="0" t="s">
        <v>413</v>
      </c>
      <c r="B408" s="0" t="n">
        <v>2</v>
      </c>
      <c r="C408" s="0" t="n">
        <v>0.141762517868934</v>
      </c>
      <c r="D408" s="0" t="n">
        <v>0.0231693121026856</v>
      </c>
      <c r="E408" s="0" t="n">
        <f aca="false">IF(C408&gt;D408,1,0)</f>
        <v>1</v>
      </c>
    </row>
    <row r="409" customFormat="false" ht="13.5" hidden="false" customHeight="false" outlineLevel="0" collapsed="false">
      <c r="A409" s="0" t="s">
        <v>414</v>
      </c>
      <c r="B409" s="0" t="n">
        <v>3</v>
      </c>
      <c r="C409" s="0" t="n">
        <v>0.141695707784104</v>
      </c>
      <c r="D409" s="0" t="n">
        <v>0.0203321024090669</v>
      </c>
      <c r="E409" s="0" t="n">
        <f aca="false">IF(C409&gt;D409,1,0)</f>
        <v>1</v>
      </c>
    </row>
    <row r="410" customFormat="false" ht="13.5" hidden="false" customHeight="false" outlineLevel="0" collapsed="false">
      <c r="A410" s="0" t="s">
        <v>415</v>
      </c>
      <c r="B410" s="0" t="n">
        <v>2</v>
      </c>
      <c r="C410" s="0" t="n">
        <v>0.141657948679571</v>
      </c>
      <c r="D410" s="0" t="n">
        <v>0.0231693121026856</v>
      </c>
      <c r="E410" s="0" t="n">
        <f aca="false">IF(C410&gt;D410,1,0)</f>
        <v>1</v>
      </c>
    </row>
    <row r="411" customFormat="false" ht="13.5" hidden="false" customHeight="false" outlineLevel="0" collapsed="false">
      <c r="A411" s="0" t="s">
        <v>416</v>
      </c>
      <c r="B411" s="0" t="n">
        <v>3</v>
      </c>
      <c r="C411" s="0" t="n">
        <v>0.140892881346923</v>
      </c>
      <c r="D411" s="0" t="n">
        <v>0.0203321024090669</v>
      </c>
      <c r="E411" s="0" t="n">
        <f aca="false">IF(C411&gt;D411,1,0)</f>
        <v>1</v>
      </c>
    </row>
    <row r="412" customFormat="false" ht="13.5" hidden="false" customHeight="false" outlineLevel="0" collapsed="false">
      <c r="A412" s="0" t="s">
        <v>417</v>
      </c>
      <c r="B412" s="0" t="n">
        <v>4</v>
      </c>
      <c r="C412" s="0" t="n">
        <v>0.140653877268687</v>
      </c>
      <c r="D412" s="0" t="n">
        <v>0.0324381487038401</v>
      </c>
      <c r="E412" s="0" t="n">
        <f aca="false">IF(C412&gt;D412,1,0)</f>
        <v>1</v>
      </c>
    </row>
    <row r="413" customFormat="false" ht="13.5" hidden="false" customHeight="false" outlineLevel="0" collapsed="false">
      <c r="A413" s="0" t="s">
        <v>418</v>
      </c>
      <c r="B413" s="0" t="n">
        <v>2</v>
      </c>
      <c r="C413" s="0" t="n">
        <v>0.140122140226174</v>
      </c>
      <c r="D413" s="0" t="n">
        <v>0.0231693121026856</v>
      </c>
      <c r="E413" s="0" t="n">
        <f aca="false">IF(C413&gt;D413,1,0)</f>
        <v>1</v>
      </c>
    </row>
    <row r="414" customFormat="false" ht="13.5" hidden="false" customHeight="false" outlineLevel="0" collapsed="false">
      <c r="A414" s="0" t="s">
        <v>419</v>
      </c>
      <c r="B414" s="0" t="n">
        <v>2</v>
      </c>
      <c r="C414" s="0" t="n">
        <v>0.139885558335928</v>
      </c>
      <c r="D414" s="0" t="n">
        <v>0.0231693121026856</v>
      </c>
      <c r="E414" s="0" t="n">
        <f aca="false">IF(C414&gt;D414,1,0)</f>
        <v>1</v>
      </c>
    </row>
    <row r="415" customFormat="false" ht="13.5" hidden="false" customHeight="false" outlineLevel="0" collapsed="false">
      <c r="A415" s="0" t="s">
        <v>420</v>
      </c>
      <c r="B415" s="0" t="n">
        <v>2</v>
      </c>
      <c r="C415" s="0" t="n">
        <v>0.139801337090135</v>
      </c>
      <c r="D415" s="0" t="n">
        <v>0.0231693121026856</v>
      </c>
      <c r="E415" s="0" t="n">
        <f aca="false">IF(C415&gt;D415,1,0)</f>
        <v>1</v>
      </c>
    </row>
    <row r="416" customFormat="false" ht="13.5" hidden="false" customHeight="false" outlineLevel="0" collapsed="false">
      <c r="A416" s="0" t="s">
        <v>421</v>
      </c>
      <c r="B416" s="0" t="n">
        <v>7</v>
      </c>
      <c r="C416" s="0" t="n">
        <v>0.138002289357374</v>
      </c>
      <c r="D416" s="0" t="n">
        <v>0.0298231462190105</v>
      </c>
      <c r="E416" s="0" t="n">
        <f aca="false">IF(C416&gt;D416,1,0)</f>
        <v>1</v>
      </c>
    </row>
    <row r="417" customFormat="false" ht="13.5" hidden="false" customHeight="false" outlineLevel="0" collapsed="false">
      <c r="A417" s="0" t="s">
        <v>422</v>
      </c>
      <c r="B417" s="0" t="n">
        <v>2</v>
      </c>
      <c r="C417" s="0" t="n">
        <v>0.137867142131869</v>
      </c>
      <c r="D417" s="0" t="n">
        <v>0.0231693121026856</v>
      </c>
      <c r="E417" s="0" t="n">
        <f aca="false">IF(C417&gt;D417,1,0)</f>
        <v>1</v>
      </c>
    </row>
    <row r="418" customFormat="false" ht="13.5" hidden="false" customHeight="false" outlineLevel="0" collapsed="false">
      <c r="A418" s="0" t="s">
        <v>423</v>
      </c>
      <c r="B418" s="0" t="n">
        <v>3</v>
      </c>
      <c r="C418" s="0" t="n">
        <v>0.137852842174846</v>
      </c>
      <c r="D418" s="0" t="n">
        <v>0.0203321024090669</v>
      </c>
      <c r="E418" s="0" t="n">
        <f aca="false">IF(C418&gt;D418,1,0)</f>
        <v>1</v>
      </c>
    </row>
    <row r="419" customFormat="false" ht="13.5" hidden="false" customHeight="false" outlineLevel="0" collapsed="false">
      <c r="A419" s="0" t="s">
        <v>424</v>
      </c>
      <c r="B419" s="0" t="n">
        <v>3</v>
      </c>
      <c r="C419" s="0" t="n">
        <v>0.137603471984215</v>
      </c>
      <c r="D419" s="0" t="n">
        <v>0.0203321024090669</v>
      </c>
      <c r="E419" s="0" t="n">
        <f aca="false">IF(C419&gt;D419,1,0)</f>
        <v>1</v>
      </c>
    </row>
    <row r="420" customFormat="false" ht="13.5" hidden="false" customHeight="false" outlineLevel="0" collapsed="false">
      <c r="A420" s="0" t="s">
        <v>425</v>
      </c>
      <c r="B420" s="0" t="n">
        <v>3</v>
      </c>
      <c r="C420" s="0" t="n">
        <v>0.13713684150739</v>
      </c>
      <c r="D420" s="0" t="n">
        <v>0.0203321024090669</v>
      </c>
      <c r="E420" s="0" t="n">
        <f aca="false">IF(C420&gt;D420,1,0)</f>
        <v>1</v>
      </c>
    </row>
    <row r="421" customFormat="false" ht="13.5" hidden="false" customHeight="false" outlineLevel="0" collapsed="false">
      <c r="A421" s="0" t="s">
        <v>426</v>
      </c>
      <c r="B421" s="0" t="n">
        <v>2</v>
      </c>
      <c r="C421" s="0" t="n">
        <v>0.136977217801294</v>
      </c>
      <c r="D421" s="0" t="n">
        <v>0.0231693121026856</v>
      </c>
      <c r="E421" s="0" t="n">
        <f aca="false">IF(C421&gt;D421,1,0)</f>
        <v>1</v>
      </c>
    </row>
    <row r="422" customFormat="false" ht="13.5" hidden="false" customHeight="false" outlineLevel="0" collapsed="false">
      <c r="A422" s="0" t="s">
        <v>427</v>
      </c>
      <c r="B422" s="0" t="n">
        <v>2</v>
      </c>
      <c r="C422" s="0" t="n">
        <v>0.136116162235603</v>
      </c>
      <c r="D422" s="0" t="n">
        <v>0.0231693121026856</v>
      </c>
      <c r="E422" s="0" t="n">
        <f aca="false">IF(C422&gt;D422,1,0)</f>
        <v>1</v>
      </c>
    </row>
    <row r="423" customFormat="false" ht="13.5" hidden="false" customHeight="false" outlineLevel="0" collapsed="false">
      <c r="A423" s="0" t="s">
        <v>428</v>
      </c>
      <c r="B423" s="0" t="n">
        <v>4</v>
      </c>
      <c r="C423" s="0" t="n">
        <v>0.134570137521172</v>
      </c>
      <c r="D423" s="0" t="n">
        <v>0.0324381487038401</v>
      </c>
      <c r="E423" s="0" t="n">
        <f aca="false">IF(C423&gt;D423,1,0)</f>
        <v>1</v>
      </c>
    </row>
    <row r="424" customFormat="false" ht="13.5" hidden="false" customHeight="false" outlineLevel="0" collapsed="false">
      <c r="A424" s="0" t="s">
        <v>429</v>
      </c>
      <c r="B424" s="0" t="n">
        <v>7</v>
      </c>
      <c r="C424" s="0" t="n">
        <v>0.134054540467121</v>
      </c>
      <c r="D424" s="0" t="n">
        <v>0.0298231462190105</v>
      </c>
      <c r="E424" s="0" t="n">
        <f aca="false">IF(C424&gt;D424,1,0)</f>
        <v>1</v>
      </c>
    </row>
    <row r="425" customFormat="false" ht="13.5" hidden="false" customHeight="false" outlineLevel="0" collapsed="false">
      <c r="A425" s="0" t="s">
        <v>430</v>
      </c>
      <c r="B425" s="0" t="n">
        <v>17</v>
      </c>
      <c r="C425" s="0" t="n">
        <v>0.13387980089</v>
      </c>
      <c r="D425" s="0" t="n">
        <v>0.0382481209600753</v>
      </c>
      <c r="E425" s="0" t="n">
        <f aca="false">IF(C425&gt;D425,1,0)</f>
        <v>1</v>
      </c>
    </row>
    <row r="426" customFormat="false" ht="13.5" hidden="false" customHeight="false" outlineLevel="0" collapsed="false">
      <c r="A426" s="0" t="s">
        <v>431</v>
      </c>
      <c r="B426" s="0" t="n">
        <v>17</v>
      </c>
      <c r="C426" s="0" t="n">
        <v>0.1334126196354</v>
      </c>
      <c r="D426" s="0" t="n">
        <v>0.0382481209600753</v>
      </c>
      <c r="E426" s="0" t="n">
        <f aca="false">IF(C426&gt;D426,1,0)</f>
        <v>1</v>
      </c>
    </row>
    <row r="427" customFormat="false" ht="13.5" hidden="false" customHeight="false" outlineLevel="0" collapsed="false">
      <c r="A427" s="0" t="s">
        <v>432</v>
      </c>
      <c r="B427" s="0" t="n">
        <v>2</v>
      </c>
      <c r="C427" s="0" t="n">
        <v>0.133068732203393</v>
      </c>
      <c r="D427" s="0" t="n">
        <v>0.0231693121026856</v>
      </c>
      <c r="E427" s="0" t="n">
        <f aca="false">IF(C427&gt;D427,1,0)</f>
        <v>1</v>
      </c>
    </row>
    <row r="428" customFormat="false" ht="13.5" hidden="false" customHeight="false" outlineLevel="0" collapsed="false">
      <c r="A428" s="0" t="s">
        <v>433</v>
      </c>
      <c r="B428" s="0" t="n">
        <v>2</v>
      </c>
      <c r="C428" s="0" t="n">
        <v>0.132144544749105</v>
      </c>
      <c r="D428" s="0" t="n">
        <v>0.0231693121026856</v>
      </c>
      <c r="E428" s="0" t="n">
        <f aca="false">IF(C428&gt;D428,1,0)</f>
        <v>1</v>
      </c>
    </row>
    <row r="429" customFormat="false" ht="13.5" hidden="false" customHeight="false" outlineLevel="0" collapsed="false">
      <c r="A429" s="0" t="s">
        <v>434</v>
      </c>
      <c r="B429" s="0" t="n">
        <v>8</v>
      </c>
      <c r="C429" s="0" t="n">
        <v>0.131874584215133</v>
      </c>
      <c r="D429" s="0" t="n">
        <v>0.0298223147366843</v>
      </c>
      <c r="E429" s="0" t="n">
        <f aca="false">IF(C429&gt;D429,1,0)</f>
        <v>1</v>
      </c>
    </row>
    <row r="430" customFormat="false" ht="13.5" hidden="false" customHeight="false" outlineLevel="0" collapsed="false">
      <c r="A430" s="0" t="s">
        <v>435</v>
      </c>
      <c r="B430" s="0" t="n">
        <v>2</v>
      </c>
      <c r="C430" s="0" t="n">
        <v>0.131280620187184</v>
      </c>
      <c r="D430" s="0" t="n">
        <v>0.0231693121026856</v>
      </c>
      <c r="E430" s="0" t="n">
        <f aca="false">IF(C430&gt;D430,1,0)</f>
        <v>1</v>
      </c>
    </row>
    <row r="431" customFormat="false" ht="13.5" hidden="false" customHeight="false" outlineLevel="0" collapsed="false">
      <c r="A431" s="0" t="s">
        <v>436</v>
      </c>
      <c r="B431" s="0" t="n">
        <v>2</v>
      </c>
      <c r="C431" s="0" t="n">
        <v>0.130996537389649</v>
      </c>
      <c r="D431" s="0" t="n">
        <v>0.0231693121026856</v>
      </c>
      <c r="E431" s="0" t="n">
        <f aca="false">IF(C431&gt;D431,1,0)</f>
        <v>1</v>
      </c>
    </row>
    <row r="432" customFormat="false" ht="13.5" hidden="false" customHeight="false" outlineLevel="0" collapsed="false">
      <c r="A432" s="0" t="s">
        <v>437</v>
      </c>
      <c r="B432" s="0" t="n">
        <v>6</v>
      </c>
      <c r="C432" s="0" t="n">
        <v>0.129518537602885</v>
      </c>
      <c r="D432" s="0" t="n">
        <v>0.0332106582027975</v>
      </c>
      <c r="E432" s="0" t="n">
        <f aca="false">IF(C432&gt;D432,1,0)</f>
        <v>1</v>
      </c>
    </row>
    <row r="433" customFormat="false" ht="13.5" hidden="false" customHeight="false" outlineLevel="0" collapsed="false">
      <c r="A433" s="0" t="s">
        <v>438</v>
      </c>
      <c r="B433" s="0" t="n">
        <v>5</v>
      </c>
      <c r="C433" s="0" t="n">
        <v>0.129518537602885</v>
      </c>
      <c r="D433" s="0" t="n">
        <v>0.0377678177626372</v>
      </c>
      <c r="E433" s="0" t="n">
        <f aca="false">IF(C433&gt;D433,1,0)</f>
        <v>1</v>
      </c>
    </row>
    <row r="434" customFormat="false" ht="13.5" hidden="false" customHeight="false" outlineLevel="0" collapsed="false">
      <c r="A434" s="0" t="s">
        <v>439</v>
      </c>
      <c r="B434" s="0" t="n">
        <v>2</v>
      </c>
      <c r="C434" s="0" t="n">
        <v>0.129137609009755</v>
      </c>
      <c r="D434" s="0" t="n">
        <v>0.0231693121026856</v>
      </c>
      <c r="E434" s="0" t="n">
        <f aca="false">IF(C434&gt;D434,1,0)</f>
        <v>1</v>
      </c>
    </row>
    <row r="435" customFormat="false" ht="13.5" hidden="false" customHeight="false" outlineLevel="0" collapsed="false">
      <c r="A435" s="0" t="s">
        <v>440</v>
      </c>
      <c r="B435" s="0" t="n">
        <v>9</v>
      </c>
      <c r="C435" s="0" t="n">
        <v>0.127587400660659</v>
      </c>
      <c r="D435" s="0" t="n">
        <v>0.0290574503830978</v>
      </c>
      <c r="E435" s="0" t="n">
        <f aca="false">IF(C435&gt;D435,1,0)</f>
        <v>1</v>
      </c>
    </row>
    <row r="436" customFormat="false" ht="13.5" hidden="false" customHeight="false" outlineLevel="0" collapsed="false">
      <c r="A436" s="0" t="s">
        <v>441</v>
      </c>
      <c r="B436" s="0" t="n">
        <v>5</v>
      </c>
      <c r="C436" s="0" t="n">
        <v>0.127030538223486</v>
      </c>
      <c r="D436" s="0" t="n">
        <v>0.0377678177626372</v>
      </c>
      <c r="E436" s="0" t="n">
        <f aca="false">IF(C436&gt;D436,1,0)</f>
        <v>1</v>
      </c>
    </row>
    <row r="437" customFormat="false" ht="13.5" hidden="false" customHeight="false" outlineLevel="0" collapsed="false">
      <c r="A437" s="0" t="s">
        <v>442</v>
      </c>
      <c r="B437" s="0" t="n">
        <v>3</v>
      </c>
      <c r="C437" s="0" t="n">
        <v>0.126941201521261</v>
      </c>
      <c r="D437" s="0" t="n">
        <v>0.0203321024090669</v>
      </c>
      <c r="E437" s="0" t="n">
        <f aca="false">IF(C437&gt;D437,1,0)</f>
        <v>1</v>
      </c>
    </row>
    <row r="438" customFormat="false" ht="13.5" hidden="false" customHeight="false" outlineLevel="0" collapsed="false">
      <c r="A438" s="0" t="s">
        <v>443</v>
      </c>
      <c r="B438" s="0" t="n">
        <v>2</v>
      </c>
      <c r="C438" s="0" t="n">
        <v>0.125192629625918</v>
      </c>
      <c r="D438" s="0" t="n">
        <v>0.0231693121026856</v>
      </c>
      <c r="E438" s="0" t="n">
        <f aca="false">IF(C438&gt;D438,1,0)</f>
        <v>1</v>
      </c>
    </row>
    <row r="439" customFormat="false" ht="13.5" hidden="false" customHeight="false" outlineLevel="0" collapsed="false">
      <c r="A439" s="0" t="s">
        <v>444</v>
      </c>
      <c r="B439" s="0" t="n">
        <v>2</v>
      </c>
      <c r="C439" s="0" t="n">
        <v>0.124320924991756</v>
      </c>
      <c r="D439" s="0" t="n">
        <v>0.0231693121026856</v>
      </c>
      <c r="E439" s="0" t="n">
        <f aca="false">IF(C439&gt;D439,1,0)</f>
        <v>1</v>
      </c>
    </row>
    <row r="440" customFormat="false" ht="13.5" hidden="false" customHeight="false" outlineLevel="0" collapsed="false">
      <c r="A440" s="0" t="s">
        <v>445</v>
      </c>
      <c r="B440" s="0" t="n">
        <v>8</v>
      </c>
      <c r="C440" s="0" t="n">
        <v>0.124320924991756</v>
      </c>
      <c r="D440" s="0" t="n">
        <v>0.0298223147366843</v>
      </c>
      <c r="E440" s="0" t="n">
        <f aca="false">IF(C440&gt;D440,1,0)</f>
        <v>1</v>
      </c>
    </row>
    <row r="441" customFormat="false" ht="13.5" hidden="false" customHeight="false" outlineLevel="0" collapsed="false">
      <c r="A441" s="0" t="s">
        <v>446</v>
      </c>
      <c r="B441" s="0" t="n">
        <v>4</v>
      </c>
      <c r="C441" s="0" t="n">
        <v>0.122942432390014</v>
      </c>
      <c r="D441" s="0" t="n">
        <v>0.0324381487038401</v>
      </c>
      <c r="E441" s="0" t="n">
        <f aca="false">IF(C441&gt;D441,1,0)</f>
        <v>1</v>
      </c>
    </row>
    <row r="442" customFormat="false" ht="13.5" hidden="false" customHeight="false" outlineLevel="0" collapsed="false">
      <c r="A442" s="0" t="s">
        <v>447</v>
      </c>
      <c r="B442" s="0" t="n">
        <v>3</v>
      </c>
      <c r="C442" s="0" t="n">
        <v>0.122813656560848</v>
      </c>
      <c r="D442" s="0" t="n">
        <v>0.0203321024090669</v>
      </c>
      <c r="E442" s="0" t="n">
        <f aca="false">IF(C442&gt;D442,1,0)</f>
        <v>1</v>
      </c>
    </row>
    <row r="443" customFormat="false" ht="13.5" hidden="false" customHeight="false" outlineLevel="0" collapsed="false">
      <c r="A443" s="0" t="s">
        <v>448</v>
      </c>
      <c r="B443" s="0" t="n">
        <v>2</v>
      </c>
      <c r="C443" s="0" t="n">
        <v>0.121465109249446</v>
      </c>
      <c r="D443" s="0" t="n">
        <v>0.0231693121026856</v>
      </c>
      <c r="E443" s="0" t="n">
        <f aca="false">IF(C443&gt;D443,1,0)</f>
        <v>1</v>
      </c>
    </row>
    <row r="444" customFormat="false" ht="13.5" hidden="false" customHeight="false" outlineLevel="0" collapsed="false">
      <c r="A444" s="0" t="s">
        <v>449</v>
      </c>
      <c r="B444" s="0" t="n">
        <v>17</v>
      </c>
      <c r="C444" s="0" t="n">
        <v>0.120076769532584</v>
      </c>
      <c r="D444" s="0" t="n">
        <v>0.0382481209600753</v>
      </c>
      <c r="E444" s="0" t="n">
        <f aca="false">IF(C444&gt;D444,1,0)</f>
        <v>1</v>
      </c>
    </row>
    <row r="445" customFormat="false" ht="13.5" hidden="false" customHeight="false" outlineLevel="0" collapsed="false">
      <c r="A445" s="0" t="s">
        <v>450</v>
      </c>
      <c r="B445" s="0" t="n">
        <v>2</v>
      </c>
      <c r="C445" s="0" t="n">
        <v>0.118285094541651</v>
      </c>
      <c r="D445" s="0" t="n">
        <v>0.0231693121026856</v>
      </c>
      <c r="E445" s="0" t="n">
        <f aca="false">IF(C445&gt;D445,1,0)</f>
        <v>1</v>
      </c>
    </row>
    <row r="446" customFormat="false" ht="13.5" hidden="false" customHeight="false" outlineLevel="0" collapsed="false">
      <c r="A446" s="0" t="s">
        <v>451</v>
      </c>
      <c r="B446" s="0" t="n">
        <v>4</v>
      </c>
      <c r="C446" s="0" t="n">
        <v>0.118046864934457</v>
      </c>
      <c r="D446" s="0" t="n">
        <v>0.0324381487038401</v>
      </c>
      <c r="E446" s="0" t="n">
        <f aca="false">IF(C446&gt;D446,1,0)</f>
        <v>1</v>
      </c>
    </row>
    <row r="447" customFormat="false" ht="13.5" hidden="false" customHeight="false" outlineLevel="0" collapsed="false">
      <c r="A447" s="0" t="s">
        <v>452</v>
      </c>
      <c r="B447" s="0" t="n">
        <v>5</v>
      </c>
      <c r="C447" s="0" t="n">
        <v>0.117908805051502</v>
      </c>
      <c r="D447" s="0" t="n">
        <v>0.0377678177626372</v>
      </c>
      <c r="E447" s="0" t="n">
        <f aca="false">IF(C447&gt;D447,1,0)</f>
        <v>1</v>
      </c>
    </row>
    <row r="448" customFormat="false" ht="13.5" hidden="false" customHeight="false" outlineLevel="0" collapsed="false">
      <c r="A448" s="0" t="s">
        <v>453</v>
      </c>
      <c r="B448" s="0" t="n">
        <v>3</v>
      </c>
      <c r="C448" s="0" t="n">
        <v>0.117691508458261</v>
      </c>
      <c r="D448" s="0" t="n">
        <v>0.0203321024090669</v>
      </c>
      <c r="E448" s="0" t="n">
        <f aca="false">IF(C448&gt;D448,1,0)</f>
        <v>1</v>
      </c>
    </row>
    <row r="449" customFormat="false" ht="13.5" hidden="false" customHeight="false" outlineLevel="0" collapsed="false">
      <c r="A449" s="0" t="s">
        <v>454</v>
      </c>
      <c r="B449" s="0" t="n">
        <v>2</v>
      </c>
      <c r="C449" s="0" t="n">
        <v>0.117156624169224</v>
      </c>
      <c r="D449" s="0" t="n">
        <v>0.0231693121026856</v>
      </c>
      <c r="E449" s="0" t="n">
        <f aca="false">IF(C449&gt;D449,1,0)</f>
        <v>1</v>
      </c>
    </row>
    <row r="450" customFormat="false" ht="13.5" hidden="false" customHeight="false" outlineLevel="0" collapsed="false">
      <c r="A450" s="0" t="s">
        <v>455</v>
      </c>
      <c r="B450" s="0" t="n">
        <v>2</v>
      </c>
      <c r="C450" s="0" t="n">
        <v>0.116288573930725</v>
      </c>
      <c r="D450" s="0" t="n">
        <v>0.0231693121026856</v>
      </c>
      <c r="E450" s="0" t="n">
        <f aca="false">IF(C450&gt;D450,1,0)</f>
        <v>1</v>
      </c>
    </row>
    <row r="451" customFormat="false" ht="13.5" hidden="false" customHeight="false" outlineLevel="0" collapsed="false">
      <c r="A451" s="0" t="s">
        <v>456</v>
      </c>
      <c r="B451" s="0" t="n">
        <v>2</v>
      </c>
      <c r="C451" s="0" t="n">
        <v>0.116202088571604</v>
      </c>
      <c r="D451" s="0" t="n">
        <v>0.0231693121026856</v>
      </c>
      <c r="E451" s="0" t="n">
        <f aca="false">IF(C451&gt;D451,1,0)</f>
        <v>1</v>
      </c>
    </row>
    <row r="452" customFormat="false" ht="13.5" hidden="false" customHeight="false" outlineLevel="0" collapsed="false">
      <c r="A452" s="0" t="s">
        <v>457</v>
      </c>
      <c r="B452" s="0" t="n">
        <v>3</v>
      </c>
      <c r="C452" s="0" t="n">
        <v>0.116202088571604</v>
      </c>
      <c r="D452" s="0" t="n">
        <v>0.0203321024090669</v>
      </c>
      <c r="E452" s="0" t="n">
        <f aca="false">IF(C452&gt;D452,1,0)</f>
        <v>1</v>
      </c>
    </row>
    <row r="453" customFormat="false" ht="13.5" hidden="false" customHeight="false" outlineLevel="0" collapsed="false">
      <c r="A453" s="0" t="s">
        <v>458</v>
      </c>
      <c r="B453" s="0" t="n">
        <v>13</v>
      </c>
      <c r="C453" s="0" t="n">
        <v>0.114471938311899</v>
      </c>
      <c r="D453" s="0" t="n">
        <v>0.0369332634490814</v>
      </c>
      <c r="E453" s="0" t="n">
        <f aca="false">IF(C453&gt;D453,1,0)</f>
        <v>1</v>
      </c>
    </row>
    <row r="454" customFormat="false" ht="13.5" hidden="false" customHeight="false" outlineLevel="0" collapsed="false">
      <c r="A454" s="0" t="s">
        <v>459</v>
      </c>
      <c r="B454" s="0" t="n">
        <v>3</v>
      </c>
      <c r="C454" s="0" t="n">
        <v>0.113791950454848</v>
      </c>
      <c r="D454" s="0" t="n">
        <v>0.0203321024090669</v>
      </c>
      <c r="E454" s="0" t="n">
        <f aca="false">IF(C454&gt;D454,1,0)</f>
        <v>1</v>
      </c>
    </row>
    <row r="455" customFormat="false" ht="13.5" hidden="false" customHeight="false" outlineLevel="0" collapsed="false">
      <c r="A455" s="0" t="s">
        <v>460</v>
      </c>
      <c r="B455" s="0" t="n">
        <v>3</v>
      </c>
      <c r="C455" s="0" t="n">
        <v>0.113179722213066</v>
      </c>
      <c r="D455" s="0" t="n">
        <v>0.0203321024090669</v>
      </c>
      <c r="E455" s="0" t="n">
        <f aca="false">IF(C455&gt;D455,1,0)</f>
        <v>1</v>
      </c>
    </row>
    <row r="456" customFormat="false" ht="13.5" hidden="false" customHeight="false" outlineLevel="0" collapsed="false">
      <c r="A456" s="0" t="s">
        <v>461</v>
      </c>
      <c r="B456" s="0" t="n">
        <v>17</v>
      </c>
      <c r="C456" s="0" t="n">
        <v>0.112408386091354</v>
      </c>
      <c r="D456" s="0" t="n">
        <v>0.0382481209600753</v>
      </c>
      <c r="E456" s="0" t="n">
        <f aca="false">IF(C456&gt;D456,1,0)</f>
        <v>1</v>
      </c>
    </row>
    <row r="457" customFormat="false" ht="13.5" hidden="false" customHeight="false" outlineLevel="0" collapsed="false">
      <c r="A457" s="0" t="s">
        <v>462</v>
      </c>
      <c r="B457" s="0" t="n">
        <v>2</v>
      </c>
      <c r="C457" s="0" t="n">
        <v>0.11189665114804</v>
      </c>
      <c r="D457" s="0" t="n">
        <v>0.0231693121026856</v>
      </c>
      <c r="E457" s="0" t="n">
        <f aca="false">IF(C457&gt;D457,1,0)</f>
        <v>1</v>
      </c>
    </row>
    <row r="458" customFormat="false" ht="13.5" hidden="false" customHeight="false" outlineLevel="0" collapsed="false">
      <c r="A458" s="0" t="s">
        <v>463</v>
      </c>
      <c r="B458" s="0" t="n">
        <v>2</v>
      </c>
      <c r="C458" s="0" t="n">
        <v>0.111674779718838</v>
      </c>
      <c r="D458" s="0" t="n">
        <v>0.0231693121026856</v>
      </c>
      <c r="E458" s="0" t="n">
        <f aca="false">IF(C458&gt;D458,1,0)</f>
        <v>1</v>
      </c>
    </row>
    <row r="459" customFormat="false" ht="13.5" hidden="false" customHeight="false" outlineLevel="0" collapsed="false">
      <c r="A459" s="0" t="s">
        <v>464</v>
      </c>
      <c r="B459" s="0" t="n">
        <v>3</v>
      </c>
      <c r="C459" s="0" t="n">
        <v>0.111672391167743</v>
      </c>
      <c r="D459" s="0" t="n">
        <v>0.0203321024090669</v>
      </c>
      <c r="E459" s="0" t="n">
        <f aca="false">IF(C459&gt;D459,1,0)</f>
        <v>1</v>
      </c>
    </row>
    <row r="460" customFormat="false" ht="13.5" hidden="false" customHeight="false" outlineLevel="0" collapsed="false">
      <c r="A460" s="0" t="s">
        <v>465</v>
      </c>
      <c r="B460" s="0" t="n">
        <v>3</v>
      </c>
      <c r="C460" s="0" t="n">
        <v>0.111313943238075</v>
      </c>
      <c r="D460" s="0" t="n">
        <v>0.0203321024090669</v>
      </c>
      <c r="E460" s="0" t="n">
        <f aca="false">IF(C460&gt;D460,1,0)</f>
        <v>1</v>
      </c>
    </row>
    <row r="461" customFormat="false" ht="13.5" hidden="false" customHeight="false" outlineLevel="0" collapsed="false">
      <c r="A461" s="0" t="s">
        <v>466</v>
      </c>
      <c r="B461" s="0" t="n">
        <v>2</v>
      </c>
      <c r="C461" s="0" t="n">
        <v>0.110231741234308</v>
      </c>
      <c r="D461" s="0" t="n">
        <v>0.0231693121026856</v>
      </c>
      <c r="E461" s="0" t="n">
        <f aca="false">IF(C461&gt;D461,1,0)</f>
        <v>1</v>
      </c>
    </row>
    <row r="462" customFormat="false" ht="13.5" hidden="false" customHeight="false" outlineLevel="0" collapsed="false">
      <c r="A462" s="0" t="s">
        <v>467</v>
      </c>
      <c r="B462" s="0" t="n">
        <v>11</v>
      </c>
      <c r="C462" s="0" t="n">
        <v>0.110200105095249</v>
      </c>
      <c r="D462" s="0" t="n">
        <v>0.03414808763294</v>
      </c>
      <c r="E462" s="0" t="n">
        <f aca="false">IF(C462&gt;D462,1,0)</f>
        <v>1</v>
      </c>
    </row>
    <row r="463" customFormat="false" ht="13.5" hidden="false" customHeight="false" outlineLevel="0" collapsed="false">
      <c r="A463" s="0" t="s">
        <v>468</v>
      </c>
      <c r="B463" s="0" t="n">
        <v>10</v>
      </c>
      <c r="C463" s="0" t="n">
        <v>0.109645889909618</v>
      </c>
      <c r="D463" s="0" t="n">
        <v>0.031247897919958</v>
      </c>
      <c r="E463" s="0" t="n">
        <f aca="false">IF(C463&gt;D463,1,0)</f>
        <v>1</v>
      </c>
    </row>
    <row r="464" customFormat="false" ht="13.5" hidden="false" customHeight="false" outlineLevel="0" collapsed="false">
      <c r="A464" s="0" t="s">
        <v>469</v>
      </c>
      <c r="B464" s="0" t="n">
        <v>8</v>
      </c>
      <c r="C464" s="0" t="n">
        <v>0.109307973856335</v>
      </c>
      <c r="D464" s="0" t="n">
        <v>0.0298223147366843</v>
      </c>
      <c r="E464" s="0" t="n">
        <f aca="false">IF(C464&gt;D464,1,0)</f>
        <v>1</v>
      </c>
    </row>
    <row r="465" customFormat="false" ht="13.5" hidden="false" customHeight="false" outlineLevel="0" collapsed="false">
      <c r="A465" s="0" t="s">
        <v>470</v>
      </c>
      <c r="B465" s="0" t="n">
        <v>8</v>
      </c>
      <c r="C465" s="0" t="n">
        <v>0.109102786899992</v>
      </c>
      <c r="D465" s="0" t="n">
        <v>0.0298223147366843</v>
      </c>
      <c r="E465" s="0" t="n">
        <f aca="false">IF(C465&gt;D465,1,0)</f>
        <v>1</v>
      </c>
    </row>
    <row r="466" customFormat="false" ht="13.5" hidden="false" customHeight="false" outlineLevel="0" collapsed="false">
      <c r="A466" s="0" t="s">
        <v>471</v>
      </c>
      <c r="B466" s="0" t="n">
        <v>3</v>
      </c>
      <c r="C466" s="0" t="n">
        <v>0.108661552097871</v>
      </c>
      <c r="D466" s="0" t="n">
        <v>0.0203321024090669</v>
      </c>
      <c r="E466" s="0" t="n">
        <f aca="false">IF(C466&gt;D466,1,0)</f>
        <v>1</v>
      </c>
    </row>
    <row r="467" customFormat="false" ht="13.5" hidden="false" customHeight="false" outlineLevel="0" collapsed="false">
      <c r="A467" s="0" t="s">
        <v>472</v>
      </c>
      <c r="B467" s="0" t="n">
        <v>9</v>
      </c>
      <c r="C467" s="0" t="n">
        <v>0.108418823478151</v>
      </c>
      <c r="D467" s="0" t="n">
        <v>0.0290574503830978</v>
      </c>
      <c r="E467" s="0" t="n">
        <f aca="false">IF(C467&gt;D467,1,0)</f>
        <v>1</v>
      </c>
    </row>
    <row r="468" customFormat="false" ht="13.5" hidden="false" customHeight="false" outlineLevel="0" collapsed="false">
      <c r="A468" s="0" t="s">
        <v>473</v>
      </c>
      <c r="B468" s="0" t="n">
        <v>8</v>
      </c>
      <c r="C468" s="0" t="n">
        <v>0.105151426834872</v>
      </c>
      <c r="D468" s="0" t="n">
        <v>0.0298223147366843</v>
      </c>
      <c r="E468" s="0" t="n">
        <f aca="false">IF(C468&gt;D468,1,0)</f>
        <v>1</v>
      </c>
    </row>
    <row r="469" customFormat="false" ht="13.5" hidden="false" customHeight="false" outlineLevel="0" collapsed="false">
      <c r="A469" s="0" t="s">
        <v>474</v>
      </c>
      <c r="B469" s="0" t="n">
        <v>2</v>
      </c>
      <c r="C469" s="0" t="n">
        <v>0.105151426834872</v>
      </c>
      <c r="D469" s="0" t="n">
        <v>0.0231693121026856</v>
      </c>
      <c r="E469" s="0" t="n">
        <f aca="false">IF(C469&gt;D469,1,0)</f>
        <v>1</v>
      </c>
    </row>
    <row r="470" customFormat="false" ht="13.5" hidden="false" customHeight="false" outlineLevel="0" collapsed="false">
      <c r="A470" s="0" t="s">
        <v>475</v>
      </c>
      <c r="B470" s="0" t="n">
        <v>3</v>
      </c>
      <c r="C470" s="0" t="n">
        <v>0.105151426834872</v>
      </c>
      <c r="D470" s="0" t="n">
        <v>0.0203321024090669</v>
      </c>
      <c r="E470" s="0" t="n">
        <f aca="false">IF(C470&gt;D470,1,0)</f>
        <v>1</v>
      </c>
    </row>
    <row r="471" customFormat="false" ht="13.5" hidden="false" customHeight="false" outlineLevel="0" collapsed="false">
      <c r="A471" s="0" t="s">
        <v>476</v>
      </c>
      <c r="B471" s="0" t="n">
        <v>3</v>
      </c>
      <c r="C471" s="0" t="n">
        <v>0.105151426834872</v>
      </c>
      <c r="D471" s="0" t="n">
        <v>0.0203321024090669</v>
      </c>
      <c r="E471" s="0" t="n">
        <f aca="false">IF(C471&gt;D471,1,0)</f>
        <v>1</v>
      </c>
    </row>
    <row r="472" customFormat="false" ht="13.5" hidden="false" customHeight="false" outlineLevel="0" collapsed="false">
      <c r="A472" s="0" t="s">
        <v>477</v>
      </c>
      <c r="B472" s="0" t="n">
        <v>5</v>
      </c>
      <c r="C472" s="0" t="n">
        <v>0.104607756632625</v>
      </c>
      <c r="D472" s="0" t="n">
        <v>0.0377678177626372</v>
      </c>
      <c r="E472" s="0" t="n">
        <f aca="false">IF(C472&gt;D472,1,0)</f>
        <v>1</v>
      </c>
    </row>
    <row r="473" customFormat="false" ht="13.5" hidden="false" customHeight="false" outlineLevel="0" collapsed="false">
      <c r="A473" s="0" t="s">
        <v>478</v>
      </c>
      <c r="B473" s="0" t="n">
        <v>2</v>
      </c>
      <c r="C473" s="0" t="n">
        <v>0.104065687007624</v>
      </c>
      <c r="D473" s="0" t="n">
        <v>0.0231693121026856</v>
      </c>
      <c r="E473" s="0" t="n">
        <f aca="false">IF(C473&gt;D473,1,0)</f>
        <v>1</v>
      </c>
    </row>
    <row r="474" customFormat="false" ht="13.5" hidden="false" customHeight="false" outlineLevel="0" collapsed="false">
      <c r="A474" s="0" t="s">
        <v>479</v>
      </c>
      <c r="B474" s="0" t="n">
        <v>2</v>
      </c>
      <c r="C474" s="0" t="n">
        <v>0.10274867961542</v>
      </c>
      <c r="D474" s="0" t="n">
        <v>0.0231693121026856</v>
      </c>
      <c r="E474" s="0" t="n">
        <f aca="false">IF(C474&gt;D474,1,0)</f>
        <v>1</v>
      </c>
    </row>
    <row r="475" customFormat="false" ht="13.5" hidden="false" customHeight="false" outlineLevel="0" collapsed="false">
      <c r="A475" s="0" t="s">
        <v>480</v>
      </c>
      <c r="B475" s="0" t="n">
        <v>2</v>
      </c>
      <c r="C475" s="0" t="n">
        <v>0.102670863845781</v>
      </c>
      <c r="D475" s="0" t="n">
        <v>0.0231693121026856</v>
      </c>
      <c r="E475" s="0" t="n">
        <f aca="false">IF(C475&gt;D475,1,0)</f>
        <v>1</v>
      </c>
    </row>
    <row r="476" customFormat="false" ht="13.5" hidden="false" customHeight="false" outlineLevel="0" collapsed="false">
      <c r="A476" s="0" t="s">
        <v>481</v>
      </c>
      <c r="B476" s="0" t="n">
        <v>5</v>
      </c>
      <c r="C476" s="0" t="n">
        <v>0.102254479855209</v>
      </c>
      <c r="D476" s="0" t="n">
        <v>0.0377678177626372</v>
      </c>
      <c r="E476" s="0" t="n">
        <f aca="false">IF(C476&gt;D476,1,0)</f>
        <v>1</v>
      </c>
    </row>
    <row r="477" customFormat="false" ht="13.5" hidden="false" customHeight="false" outlineLevel="0" collapsed="false">
      <c r="A477" s="0" t="s">
        <v>482</v>
      </c>
      <c r="B477" s="0" t="n">
        <v>11</v>
      </c>
      <c r="C477" s="0" t="n">
        <v>0.101463126019134</v>
      </c>
      <c r="D477" s="0" t="n">
        <v>0.03414808763294</v>
      </c>
      <c r="E477" s="0" t="n">
        <f aca="false">IF(C477&gt;D477,1,0)</f>
        <v>1</v>
      </c>
    </row>
    <row r="478" customFormat="false" ht="13.5" hidden="false" customHeight="false" outlineLevel="0" collapsed="false">
      <c r="A478" s="0" t="s">
        <v>483</v>
      </c>
      <c r="B478" s="0" t="n">
        <v>2</v>
      </c>
      <c r="C478" s="0" t="n">
        <v>0.100394407519469</v>
      </c>
      <c r="D478" s="0" t="n">
        <v>0.0231693121026856</v>
      </c>
      <c r="E478" s="0" t="n">
        <f aca="false">IF(C478&gt;D478,1,0)</f>
        <v>1</v>
      </c>
    </row>
    <row r="479" customFormat="false" ht="13.5" hidden="false" customHeight="false" outlineLevel="0" collapsed="false">
      <c r="A479" s="0" t="s">
        <v>484</v>
      </c>
      <c r="B479" s="0" t="n">
        <v>8</v>
      </c>
      <c r="C479" s="0" t="n">
        <v>0.0990979836435064</v>
      </c>
      <c r="D479" s="0" t="n">
        <v>0.0298223147366843</v>
      </c>
      <c r="E479" s="0" t="n">
        <f aca="false">IF(C479&gt;D479,1,0)</f>
        <v>1</v>
      </c>
    </row>
    <row r="480" customFormat="false" ht="13.5" hidden="false" customHeight="false" outlineLevel="0" collapsed="false">
      <c r="A480" s="0" t="s">
        <v>485</v>
      </c>
      <c r="B480" s="0" t="n">
        <v>2</v>
      </c>
      <c r="C480" s="0" t="n">
        <v>0.0989881755693441</v>
      </c>
      <c r="D480" s="0" t="n">
        <v>0.0231693121026856</v>
      </c>
      <c r="E480" s="0" t="n">
        <f aca="false">IF(C480&gt;D480,1,0)</f>
        <v>1</v>
      </c>
    </row>
    <row r="481" customFormat="false" ht="13.5" hidden="false" customHeight="false" outlineLevel="0" collapsed="false">
      <c r="A481" s="0" t="s">
        <v>486</v>
      </c>
      <c r="B481" s="0" t="n">
        <v>8</v>
      </c>
      <c r="C481" s="0" t="n">
        <v>0.0980524709019549</v>
      </c>
      <c r="D481" s="0" t="n">
        <v>0.0298223147366843</v>
      </c>
      <c r="E481" s="0" t="n">
        <f aca="false">IF(C481&gt;D481,1,0)</f>
        <v>1</v>
      </c>
    </row>
    <row r="482" customFormat="false" ht="13.5" hidden="false" customHeight="false" outlineLevel="0" collapsed="false">
      <c r="A482" s="0" t="s">
        <v>487</v>
      </c>
      <c r="B482" s="0" t="n">
        <v>3</v>
      </c>
      <c r="C482" s="0" t="n">
        <v>0.0970841369061942</v>
      </c>
      <c r="D482" s="0" t="n">
        <v>0.0203321024090669</v>
      </c>
      <c r="E482" s="0" t="n">
        <f aca="false">IF(C482&gt;D482,1,0)</f>
        <v>1</v>
      </c>
    </row>
    <row r="483" customFormat="false" ht="13.5" hidden="false" customHeight="false" outlineLevel="0" collapsed="false">
      <c r="A483" s="0" t="s">
        <v>488</v>
      </c>
      <c r="B483" s="0" t="n">
        <v>3</v>
      </c>
      <c r="C483" s="0" t="n">
        <v>0.0969488339383209</v>
      </c>
      <c r="D483" s="0" t="n">
        <v>0.0203321024090669</v>
      </c>
      <c r="E483" s="0" t="n">
        <f aca="false">IF(C483&gt;D483,1,0)</f>
        <v>1</v>
      </c>
    </row>
    <row r="484" customFormat="false" ht="13.5" hidden="false" customHeight="false" outlineLevel="0" collapsed="false">
      <c r="A484" s="0" t="s">
        <v>489</v>
      </c>
      <c r="B484" s="0" t="n">
        <v>2</v>
      </c>
      <c r="C484" s="0" t="n">
        <v>0.0969488339383209</v>
      </c>
      <c r="D484" s="0" t="n">
        <v>0.0231693121026856</v>
      </c>
      <c r="E484" s="0" t="n">
        <f aca="false">IF(C484&gt;D484,1,0)</f>
        <v>1</v>
      </c>
    </row>
    <row r="485" customFormat="false" ht="13.5" hidden="false" customHeight="false" outlineLevel="0" collapsed="false">
      <c r="A485" s="0" t="s">
        <v>490</v>
      </c>
      <c r="B485" s="0" t="n">
        <v>2</v>
      </c>
      <c r="C485" s="0" t="n">
        <v>0.0967743905702254</v>
      </c>
      <c r="D485" s="0" t="n">
        <v>0.0231693121026856</v>
      </c>
      <c r="E485" s="0" t="n">
        <f aca="false">IF(C485&gt;D485,1,0)</f>
        <v>1</v>
      </c>
    </row>
    <row r="486" customFormat="false" ht="13.5" hidden="false" customHeight="false" outlineLevel="0" collapsed="false">
      <c r="A486" s="0" t="s">
        <v>491</v>
      </c>
      <c r="B486" s="0" t="n">
        <v>7</v>
      </c>
      <c r="C486" s="0" t="n">
        <v>0.0967743905702254</v>
      </c>
      <c r="D486" s="0" t="n">
        <v>0.0298231462190105</v>
      </c>
      <c r="E486" s="0" t="n">
        <f aca="false">IF(C486&gt;D486,1,0)</f>
        <v>1</v>
      </c>
    </row>
    <row r="487" customFormat="false" ht="13.5" hidden="false" customHeight="false" outlineLevel="0" collapsed="false">
      <c r="A487" s="0" t="s">
        <v>492</v>
      </c>
      <c r="B487" s="0" t="n">
        <v>4</v>
      </c>
      <c r="C487" s="0" t="n">
        <v>0.0963130392874987</v>
      </c>
      <c r="D487" s="0" t="n">
        <v>0.0324381487038401</v>
      </c>
      <c r="E487" s="0" t="n">
        <f aca="false">IF(C487&gt;D487,1,0)</f>
        <v>1</v>
      </c>
    </row>
    <row r="488" customFormat="false" ht="13.5" hidden="false" customHeight="false" outlineLevel="0" collapsed="false">
      <c r="A488" s="0" t="s">
        <v>493</v>
      </c>
      <c r="B488" s="0" t="n">
        <v>4</v>
      </c>
      <c r="C488" s="0" t="n">
        <v>0.0953684507553014</v>
      </c>
      <c r="D488" s="0" t="n">
        <v>0.0324381487038401</v>
      </c>
      <c r="E488" s="0" t="n">
        <f aca="false">IF(C488&gt;D488,1,0)</f>
        <v>1</v>
      </c>
    </row>
    <row r="489" customFormat="false" ht="13.5" hidden="false" customHeight="false" outlineLevel="0" collapsed="false">
      <c r="A489" s="0" t="s">
        <v>494</v>
      </c>
      <c r="B489" s="0" t="n">
        <v>3</v>
      </c>
      <c r="C489" s="0" t="n">
        <v>0.0950656727812591</v>
      </c>
      <c r="D489" s="0" t="n">
        <v>0.0203321024090669</v>
      </c>
      <c r="E489" s="0" t="n">
        <f aca="false">IF(C489&gt;D489,1,0)</f>
        <v>1</v>
      </c>
    </row>
    <row r="490" customFormat="false" ht="13.5" hidden="false" customHeight="false" outlineLevel="0" collapsed="false">
      <c r="A490" s="0" t="s">
        <v>495</v>
      </c>
      <c r="B490" s="0" t="n">
        <v>4</v>
      </c>
      <c r="C490" s="0" t="n">
        <v>0.0950656727812591</v>
      </c>
      <c r="D490" s="0" t="n">
        <v>0.0324381487038401</v>
      </c>
      <c r="E490" s="0" t="n">
        <f aca="false">IF(C490&gt;D490,1,0)</f>
        <v>1</v>
      </c>
    </row>
    <row r="491" customFormat="false" ht="13.5" hidden="false" customHeight="false" outlineLevel="0" collapsed="false">
      <c r="A491" s="0" t="s">
        <v>496</v>
      </c>
      <c r="B491" s="0" t="n">
        <v>13</v>
      </c>
      <c r="C491" s="0" t="n">
        <v>0.0947502147913324</v>
      </c>
      <c r="D491" s="0" t="n">
        <v>0.0369332634490814</v>
      </c>
      <c r="E491" s="0" t="n">
        <f aca="false">IF(C491&gt;D491,1,0)</f>
        <v>1</v>
      </c>
    </row>
    <row r="492" customFormat="false" ht="13.5" hidden="false" customHeight="false" outlineLevel="0" collapsed="false">
      <c r="A492" s="0" t="s">
        <v>497</v>
      </c>
      <c r="B492" s="0" t="n">
        <v>2</v>
      </c>
      <c r="C492" s="0" t="n">
        <v>0.0940734725353567</v>
      </c>
      <c r="D492" s="0" t="n">
        <v>0.0231693121026856</v>
      </c>
      <c r="E492" s="0" t="n">
        <f aca="false">IF(C492&gt;D492,1,0)</f>
        <v>1</v>
      </c>
    </row>
    <row r="493" customFormat="false" ht="13.5" hidden="false" customHeight="false" outlineLevel="0" collapsed="false">
      <c r="A493" s="0" t="s">
        <v>498</v>
      </c>
      <c r="B493" s="0" t="n">
        <v>13</v>
      </c>
      <c r="C493" s="0" t="n">
        <v>0.0930721619424632</v>
      </c>
      <c r="D493" s="0" t="n">
        <v>0.0369332634490814</v>
      </c>
      <c r="E493" s="0" t="n">
        <f aca="false">IF(C493&gt;D493,1,0)</f>
        <v>1</v>
      </c>
    </row>
    <row r="494" customFormat="false" ht="13.5" hidden="false" customHeight="false" outlineLevel="0" collapsed="false">
      <c r="A494" s="0" t="s">
        <v>499</v>
      </c>
      <c r="B494" s="0" t="n">
        <v>14</v>
      </c>
      <c r="C494" s="0" t="n">
        <v>0.0926469518429492</v>
      </c>
      <c r="D494" s="0" t="n">
        <v>0.0369760865341916</v>
      </c>
      <c r="E494" s="0" t="n">
        <f aca="false">IF(C494&gt;D494,1,0)</f>
        <v>1</v>
      </c>
    </row>
    <row r="495" customFormat="false" ht="13.5" hidden="false" customHeight="false" outlineLevel="0" collapsed="false">
      <c r="A495" s="0" t="s">
        <v>500</v>
      </c>
      <c r="B495" s="0" t="n">
        <v>2</v>
      </c>
      <c r="C495" s="0" t="n">
        <v>0.092432166258098</v>
      </c>
      <c r="D495" s="0" t="n">
        <v>0.0231693121026856</v>
      </c>
      <c r="E495" s="0" t="n">
        <f aca="false">IF(C495&gt;D495,1,0)</f>
        <v>1</v>
      </c>
    </row>
    <row r="496" customFormat="false" ht="13.5" hidden="false" customHeight="false" outlineLevel="0" collapsed="false">
      <c r="A496" s="0" t="s">
        <v>501</v>
      </c>
      <c r="B496" s="0" t="n">
        <v>5</v>
      </c>
      <c r="C496" s="0" t="n">
        <v>0.0923715761769127</v>
      </c>
      <c r="D496" s="0" t="n">
        <v>0.0377678177626372</v>
      </c>
      <c r="E496" s="0" t="n">
        <f aca="false">IF(C496&gt;D496,1,0)</f>
        <v>1</v>
      </c>
    </row>
    <row r="497" customFormat="false" ht="13.5" hidden="false" customHeight="false" outlineLevel="0" collapsed="false">
      <c r="A497" s="0" t="s">
        <v>502</v>
      </c>
      <c r="B497" s="0" t="n">
        <v>2</v>
      </c>
      <c r="C497" s="0" t="n">
        <v>0.0916938042907489</v>
      </c>
      <c r="D497" s="0" t="n">
        <v>0.0231693121026856</v>
      </c>
      <c r="E497" s="0" t="n">
        <f aca="false">IF(C497&gt;D497,1,0)</f>
        <v>1</v>
      </c>
    </row>
    <row r="498" customFormat="false" ht="13.5" hidden="false" customHeight="false" outlineLevel="0" collapsed="false">
      <c r="A498" s="0" t="s">
        <v>503</v>
      </c>
      <c r="B498" s="0" t="n">
        <v>7</v>
      </c>
      <c r="C498" s="0" t="n">
        <v>0.0916233844603778</v>
      </c>
      <c r="D498" s="0" t="n">
        <v>0.0298231462190105</v>
      </c>
      <c r="E498" s="0" t="n">
        <f aca="false">IF(C498&gt;D498,1,0)</f>
        <v>1</v>
      </c>
    </row>
    <row r="499" customFormat="false" ht="13.5" hidden="false" customHeight="false" outlineLevel="0" collapsed="false">
      <c r="A499" s="0" t="s">
        <v>504</v>
      </c>
      <c r="B499" s="0" t="n">
        <v>2</v>
      </c>
      <c r="C499" s="0" t="n">
        <v>0.0894618669718538</v>
      </c>
      <c r="D499" s="0" t="n">
        <v>0.0231693121026856</v>
      </c>
      <c r="E499" s="0" t="n">
        <f aca="false">IF(C499&gt;D499,1,0)</f>
        <v>1</v>
      </c>
    </row>
    <row r="500" customFormat="false" ht="13.5" hidden="false" customHeight="false" outlineLevel="0" collapsed="false">
      <c r="A500" s="0" t="s">
        <v>505</v>
      </c>
      <c r="B500" s="0" t="n">
        <v>2</v>
      </c>
      <c r="C500" s="0" t="n">
        <v>0.0870020773685622</v>
      </c>
      <c r="D500" s="0" t="n">
        <v>0.0231693121026856</v>
      </c>
      <c r="E500" s="0" t="n">
        <f aca="false">IF(C500&gt;D500,1,0)</f>
        <v>1</v>
      </c>
    </row>
    <row r="501" customFormat="false" ht="13.5" hidden="false" customHeight="false" outlineLevel="0" collapsed="false">
      <c r="A501" s="0" t="s">
        <v>506</v>
      </c>
      <c r="B501" s="0" t="n">
        <v>2</v>
      </c>
      <c r="C501" s="0" t="n">
        <v>0.0870020773685622</v>
      </c>
      <c r="D501" s="0" t="n">
        <v>0.0231693121026856</v>
      </c>
      <c r="E501" s="0" t="n">
        <f aca="false">IF(C501&gt;D501,1,0)</f>
        <v>1</v>
      </c>
    </row>
    <row r="502" customFormat="false" ht="13.5" hidden="false" customHeight="false" outlineLevel="0" collapsed="false">
      <c r="A502" s="0" t="s">
        <v>507</v>
      </c>
      <c r="B502" s="0" t="n">
        <v>5</v>
      </c>
      <c r="C502" s="0" t="n">
        <v>0.086306414363029</v>
      </c>
      <c r="D502" s="0" t="n">
        <v>0.0377678177626372</v>
      </c>
      <c r="E502" s="0" t="n">
        <f aca="false">IF(C502&gt;D502,1,0)</f>
        <v>1</v>
      </c>
    </row>
    <row r="503" customFormat="false" ht="13.5" hidden="false" customHeight="false" outlineLevel="0" collapsed="false">
      <c r="A503" s="0" t="s">
        <v>508</v>
      </c>
      <c r="B503" s="0" t="n">
        <v>2</v>
      </c>
      <c r="C503" s="0" t="n">
        <v>0.0856497962958393</v>
      </c>
      <c r="D503" s="0" t="n">
        <v>0.0231693121026856</v>
      </c>
      <c r="E503" s="0" t="n">
        <f aca="false">IF(C503&gt;D503,1,0)</f>
        <v>1</v>
      </c>
    </row>
    <row r="504" customFormat="false" ht="13.5" hidden="false" customHeight="false" outlineLevel="0" collapsed="false">
      <c r="A504" s="0" t="s">
        <v>509</v>
      </c>
      <c r="B504" s="0" t="n">
        <v>2</v>
      </c>
      <c r="C504" s="0" t="n">
        <v>0.084883332000711</v>
      </c>
      <c r="D504" s="0" t="n">
        <v>0.0231693121026856</v>
      </c>
      <c r="E504" s="0" t="n">
        <f aca="false">IF(C504&gt;D504,1,0)</f>
        <v>1</v>
      </c>
    </row>
    <row r="505" customFormat="false" ht="13.5" hidden="false" customHeight="false" outlineLevel="0" collapsed="false">
      <c r="A505" s="0" t="s">
        <v>510</v>
      </c>
      <c r="B505" s="0" t="n">
        <v>2</v>
      </c>
      <c r="C505" s="0" t="n">
        <v>0.0847570244014461</v>
      </c>
      <c r="D505" s="0" t="n">
        <v>0.0231693121026856</v>
      </c>
      <c r="E505" s="0" t="n">
        <f aca="false">IF(C505&gt;D505,1,0)</f>
        <v>1</v>
      </c>
    </row>
    <row r="506" customFormat="false" ht="13.5" hidden="false" customHeight="false" outlineLevel="0" collapsed="false">
      <c r="A506" s="0" t="s">
        <v>511</v>
      </c>
      <c r="B506" s="0" t="n">
        <v>3</v>
      </c>
      <c r="C506" s="0" t="n">
        <v>0.0846359363793674</v>
      </c>
      <c r="D506" s="0" t="n">
        <v>0.0203321024090669</v>
      </c>
      <c r="E506" s="0" t="n">
        <f aca="false">IF(C506&gt;D506,1,0)</f>
        <v>1</v>
      </c>
    </row>
    <row r="507" customFormat="false" ht="13.5" hidden="false" customHeight="false" outlineLevel="0" collapsed="false">
      <c r="A507" s="0" t="s">
        <v>512</v>
      </c>
      <c r="B507" s="0" t="n">
        <v>6</v>
      </c>
      <c r="C507" s="0" t="n">
        <v>0.0830264817628364</v>
      </c>
      <c r="D507" s="0" t="n">
        <v>0.0332106582027975</v>
      </c>
      <c r="E507" s="0" t="n">
        <f aca="false">IF(C507&gt;D507,1,0)</f>
        <v>1</v>
      </c>
    </row>
    <row r="508" customFormat="false" ht="13.5" hidden="false" customHeight="false" outlineLevel="0" collapsed="false">
      <c r="A508" s="0" t="s">
        <v>513</v>
      </c>
      <c r="B508" s="0" t="n">
        <v>6</v>
      </c>
      <c r="C508" s="0" t="n">
        <v>0.0804278801916081</v>
      </c>
      <c r="D508" s="0" t="n">
        <v>0.0332106582027975</v>
      </c>
      <c r="E508" s="0" t="n">
        <f aca="false">IF(C508&gt;D508,1,0)</f>
        <v>1</v>
      </c>
    </row>
    <row r="509" customFormat="false" ht="13.5" hidden="false" customHeight="false" outlineLevel="0" collapsed="false">
      <c r="A509" s="0" t="s">
        <v>514</v>
      </c>
      <c r="B509" s="0" t="n">
        <v>5</v>
      </c>
      <c r="C509" s="0" t="n">
        <v>0.0802077028351809</v>
      </c>
      <c r="D509" s="0" t="n">
        <v>0.0377678177626372</v>
      </c>
      <c r="E509" s="0" t="n">
        <f aca="false">IF(C509&gt;D509,1,0)</f>
        <v>1</v>
      </c>
    </row>
    <row r="510" customFormat="false" ht="13.5" hidden="false" customHeight="false" outlineLevel="0" collapsed="false">
      <c r="A510" s="0" t="s">
        <v>515</v>
      </c>
      <c r="B510" s="0" t="n">
        <v>2</v>
      </c>
      <c r="C510" s="0" t="n">
        <v>0.0800469479844392</v>
      </c>
      <c r="D510" s="0" t="n">
        <v>0.0231693121026856</v>
      </c>
      <c r="E510" s="0" t="n">
        <f aca="false">IF(C510&gt;D510,1,0)</f>
        <v>1</v>
      </c>
    </row>
    <row r="511" customFormat="false" ht="13.5" hidden="false" customHeight="false" outlineLevel="0" collapsed="false">
      <c r="A511" s="0" t="s">
        <v>516</v>
      </c>
      <c r="B511" s="0" t="n">
        <v>2</v>
      </c>
      <c r="C511" s="0" t="n">
        <v>0.0800469479844392</v>
      </c>
      <c r="D511" s="0" t="n">
        <v>0.0231693121026856</v>
      </c>
      <c r="E511" s="0" t="n">
        <f aca="false">IF(C511&gt;D511,1,0)</f>
        <v>1</v>
      </c>
    </row>
    <row r="512" customFormat="false" ht="13.5" hidden="false" customHeight="false" outlineLevel="0" collapsed="false">
      <c r="A512" s="0" t="s">
        <v>517</v>
      </c>
      <c r="B512" s="0" t="n">
        <v>4</v>
      </c>
      <c r="C512" s="0" t="n">
        <v>0.0800469479844392</v>
      </c>
      <c r="D512" s="0" t="n">
        <v>0.0324381487038401</v>
      </c>
      <c r="E512" s="0" t="n">
        <f aca="false">IF(C512&gt;D512,1,0)</f>
        <v>1</v>
      </c>
    </row>
    <row r="513" customFormat="false" ht="13.5" hidden="false" customHeight="false" outlineLevel="0" collapsed="false">
      <c r="A513" s="0" t="s">
        <v>518</v>
      </c>
      <c r="B513" s="0" t="n">
        <v>2</v>
      </c>
      <c r="C513" s="0" t="n">
        <v>0.0794157883330641</v>
      </c>
      <c r="D513" s="0" t="n">
        <v>0.0231693121026856</v>
      </c>
      <c r="E513" s="0" t="n">
        <f aca="false">IF(C513&gt;D513,1,0)</f>
        <v>1</v>
      </c>
    </row>
    <row r="514" customFormat="false" ht="13.5" hidden="false" customHeight="false" outlineLevel="0" collapsed="false">
      <c r="A514" s="0" t="s">
        <v>519</v>
      </c>
      <c r="B514" s="0" t="n">
        <v>5</v>
      </c>
      <c r="C514" s="0" t="n">
        <v>0.0792422681201828</v>
      </c>
      <c r="D514" s="0" t="n">
        <v>0.0377678177626372</v>
      </c>
      <c r="E514" s="0" t="n">
        <f aca="false">IF(C514&gt;D514,1,0)</f>
        <v>1</v>
      </c>
    </row>
    <row r="515" customFormat="false" ht="13.5" hidden="false" customHeight="false" outlineLevel="0" collapsed="false">
      <c r="A515" s="0" t="s">
        <v>520</v>
      </c>
      <c r="B515" s="0" t="n">
        <v>16</v>
      </c>
      <c r="C515" s="0" t="n">
        <v>0.0790783942176585</v>
      </c>
      <c r="D515" s="0" t="n">
        <v>0.0390170995593871</v>
      </c>
      <c r="E515" s="0" t="n">
        <f aca="false">IF(C515&gt;D515,1,0)</f>
        <v>1</v>
      </c>
    </row>
    <row r="516" customFormat="false" ht="13.5" hidden="false" customHeight="false" outlineLevel="0" collapsed="false">
      <c r="A516" s="0" t="s">
        <v>521</v>
      </c>
      <c r="B516" s="0" t="n">
        <v>7</v>
      </c>
      <c r="C516" s="0" t="n">
        <v>0.0786289377935543</v>
      </c>
      <c r="D516" s="0" t="n">
        <v>0.0298231462190105</v>
      </c>
      <c r="E516" s="0" t="n">
        <f aca="false">IF(C516&gt;D516,1,0)</f>
        <v>1</v>
      </c>
    </row>
    <row r="517" customFormat="false" ht="13.5" hidden="false" customHeight="false" outlineLevel="0" collapsed="false">
      <c r="A517" s="0" t="s">
        <v>522</v>
      </c>
      <c r="B517" s="0" t="n">
        <v>3</v>
      </c>
      <c r="C517" s="0" t="n">
        <v>0.0783805313383429</v>
      </c>
      <c r="D517" s="0" t="n">
        <v>0.0203321024090669</v>
      </c>
      <c r="E517" s="0" t="n">
        <f aca="false">IF(C517&gt;D517,1,0)</f>
        <v>1</v>
      </c>
    </row>
    <row r="518" customFormat="false" ht="13.5" hidden="false" customHeight="false" outlineLevel="0" collapsed="false">
      <c r="A518" s="0" t="s">
        <v>523</v>
      </c>
      <c r="B518" s="0" t="n">
        <v>4</v>
      </c>
      <c r="C518" s="0" t="n">
        <v>0.0777369846084185</v>
      </c>
      <c r="D518" s="0" t="n">
        <v>0.0324381487038401</v>
      </c>
      <c r="E518" s="0" t="n">
        <f aca="false">IF(C518&gt;D518,1,0)</f>
        <v>1</v>
      </c>
    </row>
    <row r="519" customFormat="false" ht="13.5" hidden="false" customHeight="false" outlineLevel="0" collapsed="false">
      <c r="A519" s="0" t="s">
        <v>524</v>
      </c>
      <c r="B519" s="0" t="n">
        <v>6</v>
      </c>
      <c r="C519" s="0" t="n">
        <v>0.074896990479947</v>
      </c>
      <c r="D519" s="0" t="n">
        <v>0.0332106582027975</v>
      </c>
      <c r="E519" s="0" t="n">
        <f aca="false">IF(C519&gt;D519,1,0)</f>
        <v>1</v>
      </c>
    </row>
    <row r="520" customFormat="false" ht="13.5" hidden="false" customHeight="false" outlineLevel="0" collapsed="false">
      <c r="A520" s="0" t="s">
        <v>525</v>
      </c>
      <c r="B520" s="0" t="n">
        <v>2</v>
      </c>
      <c r="C520" s="0" t="n">
        <v>0.0734624948922957</v>
      </c>
      <c r="D520" s="0" t="n">
        <v>0.0231693121026856</v>
      </c>
      <c r="E520" s="0" t="n">
        <f aca="false">IF(C520&gt;D520,1,0)</f>
        <v>1</v>
      </c>
    </row>
    <row r="521" customFormat="false" ht="13.5" hidden="false" customHeight="false" outlineLevel="0" collapsed="false">
      <c r="A521" s="0" t="s">
        <v>526</v>
      </c>
      <c r="B521" s="0" t="n">
        <v>3</v>
      </c>
      <c r="C521" s="0" t="n">
        <v>0.0730162083142252</v>
      </c>
      <c r="D521" s="0" t="n">
        <v>0.0203321024090669</v>
      </c>
      <c r="E521" s="0" t="n">
        <f aca="false">IF(C521&gt;D521,1,0)</f>
        <v>1</v>
      </c>
    </row>
    <row r="522" customFormat="false" ht="13.5" hidden="false" customHeight="false" outlineLevel="0" collapsed="false">
      <c r="A522" s="0" t="s">
        <v>527</v>
      </c>
      <c r="B522" s="0" t="n">
        <v>2</v>
      </c>
      <c r="C522" s="0" t="n">
        <v>0.0723828877885017</v>
      </c>
      <c r="D522" s="0" t="n">
        <v>0.0231693121026856</v>
      </c>
      <c r="E522" s="0" t="n">
        <f aca="false">IF(C522&gt;D522,1,0)</f>
        <v>1</v>
      </c>
    </row>
    <row r="523" customFormat="false" ht="13.5" hidden="false" customHeight="false" outlineLevel="0" collapsed="false">
      <c r="A523" s="0" t="s">
        <v>528</v>
      </c>
      <c r="B523" s="0" t="n">
        <v>2</v>
      </c>
      <c r="C523" s="0" t="n">
        <v>0.0716352638876696</v>
      </c>
      <c r="D523" s="0" t="n">
        <v>0.0231693121026856</v>
      </c>
      <c r="E523" s="0" t="n">
        <f aca="false">IF(C523&gt;D523,1,0)</f>
        <v>1</v>
      </c>
    </row>
    <row r="524" customFormat="false" ht="13.5" hidden="false" customHeight="false" outlineLevel="0" collapsed="false">
      <c r="A524" s="0" t="s">
        <v>529</v>
      </c>
      <c r="B524" s="0" t="n">
        <v>2</v>
      </c>
      <c r="C524" s="0" t="n">
        <v>0.0716352638876696</v>
      </c>
      <c r="D524" s="0" t="n">
        <v>0.0231693121026856</v>
      </c>
      <c r="E524" s="0" t="n">
        <f aca="false">IF(C524&gt;D524,1,0)</f>
        <v>1</v>
      </c>
    </row>
    <row r="525" customFormat="false" ht="13.5" hidden="false" customHeight="false" outlineLevel="0" collapsed="false">
      <c r="A525" s="0" t="s">
        <v>530</v>
      </c>
      <c r="B525" s="0" t="n">
        <v>13</v>
      </c>
      <c r="C525" s="0" t="n">
        <v>0.0715447430067126</v>
      </c>
      <c r="D525" s="0" t="n">
        <v>0.0369332634490814</v>
      </c>
      <c r="E525" s="0" t="n">
        <f aca="false">IF(C525&gt;D525,1,0)</f>
        <v>1</v>
      </c>
    </row>
    <row r="526" customFormat="false" ht="13.5" hidden="false" customHeight="false" outlineLevel="0" collapsed="false">
      <c r="A526" s="0" t="s">
        <v>531</v>
      </c>
      <c r="B526" s="0" t="n">
        <v>19</v>
      </c>
      <c r="C526" s="0" t="n">
        <v>0.0704993788346948</v>
      </c>
      <c r="D526" s="0" t="n">
        <v>0.0348854748011398</v>
      </c>
      <c r="E526" s="0" t="n">
        <f aca="false">IF(C526&gt;D526,1,0)</f>
        <v>1</v>
      </c>
    </row>
    <row r="527" customFormat="false" ht="13.5" hidden="false" customHeight="false" outlineLevel="0" collapsed="false">
      <c r="A527" s="0" t="s">
        <v>532</v>
      </c>
      <c r="B527" s="0" t="n">
        <v>11</v>
      </c>
      <c r="C527" s="0" t="n">
        <v>0.0684012372788296</v>
      </c>
      <c r="D527" s="0" t="n">
        <v>0.03414808763294</v>
      </c>
      <c r="E527" s="0" t="n">
        <f aca="false">IF(C527&gt;D527,1,0)</f>
        <v>1</v>
      </c>
    </row>
    <row r="528" customFormat="false" ht="13.5" hidden="false" customHeight="false" outlineLevel="0" collapsed="false">
      <c r="A528" s="0" t="s">
        <v>533</v>
      </c>
      <c r="B528" s="0" t="n">
        <v>2</v>
      </c>
      <c r="C528" s="0" t="n">
        <v>0.0681501295430645</v>
      </c>
      <c r="D528" s="0" t="n">
        <v>0.0231693121026856</v>
      </c>
      <c r="E528" s="0" t="n">
        <f aca="false">IF(C528&gt;D528,1,0)</f>
        <v>1</v>
      </c>
    </row>
    <row r="529" customFormat="false" ht="13.5" hidden="false" customHeight="false" outlineLevel="0" collapsed="false">
      <c r="A529" s="0" t="s">
        <v>534</v>
      </c>
      <c r="B529" s="0" t="n">
        <v>2</v>
      </c>
      <c r="C529" s="0" t="n">
        <v>0.0674446003502388</v>
      </c>
      <c r="D529" s="0" t="n">
        <v>0.0231693121026856</v>
      </c>
      <c r="E529" s="0" t="n">
        <f aca="false">IF(C529&gt;D529,1,0)</f>
        <v>1</v>
      </c>
    </row>
    <row r="530" customFormat="false" ht="13.5" hidden="false" customHeight="false" outlineLevel="0" collapsed="false">
      <c r="A530" s="0" t="s">
        <v>535</v>
      </c>
      <c r="B530" s="0" t="n">
        <v>4</v>
      </c>
      <c r="C530" s="0" t="n">
        <v>0.0655080436197127</v>
      </c>
      <c r="D530" s="0" t="n">
        <v>0.0324381487038401</v>
      </c>
      <c r="E530" s="0" t="n">
        <f aca="false">IF(C530&gt;D530,1,0)</f>
        <v>1</v>
      </c>
    </row>
    <row r="531" customFormat="false" ht="13.5" hidden="false" customHeight="false" outlineLevel="0" collapsed="false">
      <c r="A531" s="0" t="s">
        <v>536</v>
      </c>
      <c r="B531" s="0" t="n">
        <v>2</v>
      </c>
      <c r="C531" s="0" t="n">
        <v>0.0651060905644442</v>
      </c>
      <c r="D531" s="0" t="n">
        <v>0.0231693121026856</v>
      </c>
      <c r="E531" s="0" t="n">
        <f aca="false">IF(C531&gt;D531,1,0)</f>
        <v>1</v>
      </c>
    </row>
    <row r="532" customFormat="false" ht="13.5" hidden="false" customHeight="false" outlineLevel="0" collapsed="false">
      <c r="A532" s="0" t="s">
        <v>537</v>
      </c>
      <c r="B532" s="0" t="n">
        <v>7</v>
      </c>
      <c r="C532" s="0" t="n">
        <v>0.0648153227647214</v>
      </c>
      <c r="D532" s="0" t="n">
        <v>0.0298231462190105</v>
      </c>
      <c r="E532" s="0" t="n">
        <f aca="false">IF(C532&gt;D532,1,0)</f>
        <v>1</v>
      </c>
    </row>
    <row r="533" customFormat="false" ht="13.5" hidden="false" customHeight="false" outlineLevel="0" collapsed="false">
      <c r="A533" s="0" t="s">
        <v>538</v>
      </c>
      <c r="B533" s="0" t="n">
        <v>2</v>
      </c>
      <c r="C533" s="0" t="n">
        <v>0.0647986512778688</v>
      </c>
      <c r="D533" s="0" t="n">
        <v>0.0231693121026856</v>
      </c>
      <c r="E533" s="0" t="n">
        <f aca="false">IF(C533&gt;D533,1,0)</f>
        <v>1</v>
      </c>
    </row>
    <row r="534" customFormat="false" ht="13.5" hidden="false" customHeight="false" outlineLevel="0" collapsed="false">
      <c r="A534" s="0" t="s">
        <v>539</v>
      </c>
      <c r="B534" s="0" t="n">
        <v>2</v>
      </c>
      <c r="C534" s="0" t="n">
        <v>0.0640885058782907</v>
      </c>
      <c r="D534" s="0" t="n">
        <v>0.0231693121026856</v>
      </c>
      <c r="E534" s="0" t="n">
        <f aca="false">IF(C534&gt;D534,1,0)</f>
        <v>1</v>
      </c>
    </row>
    <row r="535" customFormat="false" ht="13.5" hidden="false" customHeight="false" outlineLevel="0" collapsed="false">
      <c r="A535" s="0" t="s">
        <v>540</v>
      </c>
      <c r="B535" s="0" t="n">
        <v>2</v>
      </c>
      <c r="C535" s="0" t="n">
        <v>0.0628885388514806</v>
      </c>
      <c r="D535" s="0" t="n">
        <v>0.0231693121026856</v>
      </c>
      <c r="E535" s="0" t="n">
        <f aca="false">IF(C535&gt;D535,1,0)</f>
        <v>1</v>
      </c>
    </row>
    <row r="536" customFormat="false" ht="13.5" hidden="false" customHeight="false" outlineLevel="0" collapsed="false">
      <c r="A536" s="0" t="s">
        <v>541</v>
      </c>
      <c r="B536" s="0" t="n">
        <v>2</v>
      </c>
      <c r="C536" s="0" t="n">
        <v>0.0614969079487475</v>
      </c>
      <c r="D536" s="0" t="n">
        <v>0.0231693121026856</v>
      </c>
      <c r="E536" s="0" t="n">
        <f aca="false">IF(C536&gt;D536,1,0)</f>
        <v>1</v>
      </c>
    </row>
    <row r="537" customFormat="false" ht="13.5" hidden="false" customHeight="false" outlineLevel="0" collapsed="false">
      <c r="A537" s="0" t="s">
        <v>542</v>
      </c>
      <c r="B537" s="0" t="n">
        <v>2</v>
      </c>
      <c r="C537" s="0" t="n">
        <v>0.0609730566237137</v>
      </c>
      <c r="D537" s="0" t="n">
        <v>0.0231693121026856</v>
      </c>
      <c r="E537" s="0" t="n">
        <f aca="false">IF(C537&gt;D537,1,0)</f>
        <v>1</v>
      </c>
    </row>
    <row r="538" customFormat="false" ht="13.5" hidden="false" customHeight="false" outlineLevel="0" collapsed="false">
      <c r="A538" s="0" t="s">
        <v>543</v>
      </c>
      <c r="B538" s="0" t="n">
        <v>15</v>
      </c>
      <c r="C538" s="0" t="n">
        <v>0.0600665937581428</v>
      </c>
      <c r="D538" s="0" t="n">
        <v>0.0383246205394234</v>
      </c>
      <c r="E538" s="0" t="n">
        <f aca="false">IF(C538&gt;D538,1,0)</f>
        <v>1</v>
      </c>
    </row>
    <row r="539" customFormat="false" ht="13.5" hidden="false" customHeight="false" outlineLevel="0" collapsed="false">
      <c r="A539" s="0" t="s">
        <v>544</v>
      </c>
      <c r="B539" s="0" t="n">
        <v>4</v>
      </c>
      <c r="C539" s="0" t="n">
        <v>0.0600665937581428</v>
      </c>
      <c r="D539" s="0" t="n">
        <v>0.0324381487038401</v>
      </c>
      <c r="E539" s="0" t="n">
        <f aca="false">IF(C539&gt;D539,1,0)</f>
        <v>1</v>
      </c>
    </row>
    <row r="540" customFormat="false" ht="13.5" hidden="false" customHeight="false" outlineLevel="0" collapsed="false">
      <c r="A540" s="0" t="s">
        <v>545</v>
      </c>
      <c r="B540" s="0" t="n">
        <v>2</v>
      </c>
      <c r="C540" s="0" t="n">
        <v>0.0597859941083436</v>
      </c>
      <c r="D540" s="0" t="n">
        <v>0.0231693121026856</v>
      </c>
      <c r="E540" s="0" t="n">
        <f aca="false">IF(C540&gt;D540,1,0)</f>
        <v>1</v>
      </c>
    </row>
    <row r="541" customFormat="false" ht="13.5" hidden="false" customHeight="false" outlineLevel="0" collapsed="false">
      <c r="A541" s="0" t="s">
        <v>546</v>
      </c>
      <c r="B541" s="0" t="n">
        <v>3</v>
      </c>
      <c r="C541" s="0" t="n">
        <v>0.059590416619528</v>
      </c>
      <c r="D541" s="0" t="n">
        <v>0.0203321024090669</v>
      </c>
      <c r="E541" s="0" t="n">
        <f aca="false">IF(C541&gt;D541,1,0)</f>
        <v>1</v>
      </c>
    </row>
    <row r="542" customFormat="false" ht="13.5" hidden="false" customHeight="false" outlineLevel="0" collapsed="false">
      <c r="A542" s="0" t="s">
        <v>547</v>
      </c>
      <c r="B542" s="0" t="n">
        <v>7</v>
      </c>
      <c r="C542" s="0" t="n">
        <v>0.0593115080368772</v>
      </c>
      <c r="D542" s="0" t="n">
        <v>0.0298231462190105</v>
      </c>
      <c r="E542" s="0" t="n">
        <f aca="false">IF(C542&gt;D542,1,0)</f>
        <v>1</v>
      </c>
    </row>
    <row r="543" customFormat="false" ht="13.5" hidden="false" customHeight="false" outlineLevel="0" collapsed="false">
      <c r="A543" s="0" t="s">
        <v>548</v>
      </c>
      <c r="B543" s="0" t="n">
        <v>3</v>
      </c>
      <c r="C543" s="0" t="n">
        <v>0.0588921492195837</v>
      </c>
      <c r="D543" s="0" t="n">
        <v>0.0203321024090669</v>
      </c>
      <c r="E543" s="0" t="n">
        <f aca="false">IF(C543&gt;D543,1,0)</f>
        <v>1</v>
      </c>
    </row>
    <row r="544" customFormat="false" ht="13.5" hidden="false" customHeight="false" outlineLevel="0" collapsed="false">
      <c r="A544" s="0" t="s">
        <v>549</v>
      </c>
      <c r="B544" s="0" t="n">
        <v>7</v>
      </c>
      <c r="C544" s="0" t="n">
        <v>0.0580947557455542</v>
      </c>
      <c r="D544" s="0" t="n">
        <v>0.0298231462190105</v>
      </c>
      <c r="E544" s="0" t="n">
        <f aca="false">IF(C544&gt;D544,1,0)</f>
        <v>1</v>
      </c>
    </row>
    <row r="545" customFormat="false" ht="13.5" hidden="false" customHeight="false" outlineLevel="0" collapsed="false">
      <c r="A545" s="0" t="s">
        <v>550</v>
      </c>
      <c r="B545" s="0" t="n">
        <v>3</v>
      </c>
      <c r="C545" s="0" t="n">
        <v>0.0580947557455542</v>
      </c>
      <c r="D545" s="0" t="n">
        <v>0.0203321024090669</v>
      </c>
      <c r="E545" s="0" t="n">
        <f aca="false">IF(C545&gt;D545,1,0)</f>
        <v>1</v>
      </c>
    </row>
    <row r="546" customFormat="false" ht="13.5" hidden="false" customHeight="false" outlineLevel="0" collapsed="false">
      <c r="A546" s="0" t="s">
        <v>551</v>
      </c>
      <c r="B546" s="0" t="n">
        <v>2</v>
      </c>
      <c r="C546" s="0" t="n">
        <v>0.0578575310574654</v>
      </c>
      <c r="D546" s="0" t="n">
        <v>0.0231693121026856</v>
      </c>
      <c r="E546" s="0" t="n">
        <f aca="false">IF(C546&gt;D546,1,0)</f>
        <v>1</v>
      </c>
    </row>
    <row r="547" customFormat="false" ht="13.5" hidden="false" customHeight="false" outlineLevel="0" collapsed="false">
      <c r="A547" s="0" t="s">
        <v>552</v>
      </c>
      <c r="B547" s="0" t="n">
        <v>3</v>
      </c>
      <c r="C547" s="0" t="n">
        <v>0.057534295780284</v>
      </c>
      <c r="D547" s="0" t="n">
        <v>0.0203321024090669</v>
      </c>
      <c r="E547" s="0" t="n">
        <f aca="false">IF(C547&gt;D547,1,0)</f>
        <v>1</v>
      </c>
    </row>
    <row r="548" customFormat="false" ht="13.5" hidden="false" customHeight="false" outlineLevel="0" collapsed="false">
      <c r="A548" s="0" t="s">
        <v>553</v>
      </c>
      <c r="B548" s="0" t="n">
        <v>4</v>
      </c>
      <c r="C548" s="0" t="n">
        <v>0.0570041017371213</v>
      </c>
      <c r="D548" s="0" t="n">
        <v>0.0324381487038401</v>
      </c>
      <c r="E548" s="0" t="n">
        <f aca="false">IF(C548&gt;D548,1,0)</f>
        <v>1</v>
      </c>
    </row>
    <row r="549" customFormat="false" ht="13.5" hidden="false" customHeight="false" outlineLevel="0" collapsed="false">
      <c r="A549" s="0" t="s">
        <v>554</v>
      </c>
      <c r="B549" s="0" t="n">
        <v>2</v>
      </c>
      <c r="C549" s="0" t="n">
        <v>0.0563916517035065</v>
      </c>
      <c r="D549" s="0" t="n">
        <v>0.0231693121026856</v>
      </c>
      <c r="E549" s="0" t="n">
        <f aca="false">IF(C549&gt;D549,1,0)</f>
        <v>1</v>
      </c>
    </row>
    <row r="550" customFormat="false" ht="13.5" hidden="false" customHeight="false" outlineLevel="0" collapsed="false">
      <c r="A550" s="0" t="s">
        <v>555</v>
      </c>
      <c r="B550" s="0" t="n">
        <v>10</v>
      </c>
      <c r="C550" s="0" t="n">
        <v>0.0558780198364727</v>
      </c>
      <c r="D550" s="0" t="n">
        <v>0.031247897919958</v>
      </c>
      <c r="E550" s="0" t="n">
        <f aca="false">IF(C550&gt;D550,1,0)</f>
        <v>1</v>
      </c>
    </row>
    <row r="551" customFormat="false" ht="13.5" hidden="false" customHeight="false" outlineLevel="0" collapsed="false">
      <c r="A551" s="0" t="s">
        <v>556</v>
      </c>
      <c r="B551" s="0" t="n">
        <v>2</v>
      </c>
      <c r="C551" s="0" t="n">
        <v>0.0546815595343379</v>
      </c>
      <c r="D551" s="0" t="n">
        <v>0.0231693121026856</v>
      </c>
      <c r="E551" s="0" t="n">
        <f aca="false">IF(C551&gt;D551,1,0)</f>
        <v>1</v>
      </c>
    </row>
    <row r="552" customFormat="false" ht="13.5" hidden="false" customHeight="false" outlineLevel="0" collapsed="false">
      <c r="A552" s="0" t="s">
        <v>557</v>
      </c>
      <c r="B552" s="0" t="n">
        <v>3</v>
      </c>
      <c r="C552" s="0" t="n">
        <v>0.0542790785490811</v>
      </c>
      <c r="D552" s="0" t="n">
        <v>0.0203321024090669</v>
      </c>
      <c r="E552" s="0" t="n">
        <f aca="false">IF(C552&gt;D552,1,0)</f>
        <v>1</v>
      </c>
    </row>
    <row r="553" customFormat="false" ht="13.5" hidden="false" customHeight="false" outlineLevel="0" collapsed="false">
      <c r="A553" s="0" t="s">
        <v>558</v>
      </c>
      <c r="B553" s="0" t="n">
        <v>2</v>
      </c>
      <c r="C553" s="0" t="n">
        <v>0.0540862108394018</v>
      </c>
      <c r="D553" s="0" t="n">
        <v>0.0231693121026856</v>
      </c>
      <c r="E553" s="0" t="n">
        <f aca="false">IF(C553&gt;D553,1,0)</f>
        <v>1</v>
      </c>
    </row>
    <row r="554" customFormat="false" ht="13.5" hidden="false" customHeight="false" outlineLevel="0" collapsed="false">
      <c r="A554" s="0" t="s">
        <v>559</v>
      </c>
      <c r="B554" s="0" t="n">
        <v>3</v>
      </c>
      <c r="C554" s="0" t="n">
        <v>0.0540481971428512</v>
      </c>
      <c r="D554" s="0" t="n">
        <v>0.0203321024090669</v>
      </c>
      <c r="E554" s="0" t="n">
        <f aca="false">IF(C554&gt;D554,1,0)</f>
        <v>1</v>
      </c>
    </row>
    <row r="555" customFormat="false" ht="13.5" hidden="false" customHeight="false" outlineLevel="0" collapsed="false">
      <c r="A555" s="0" t="s">
        <v>560</v>
      </c>
      <c r="B555" s="0" t="n">
        <v>2</v>
      </c>
      <c r="C555" s="0" t="n">
        <v>0.0535336361740433</v>
      </c>
      <c r="D555" s="0" t="n">
        <v>0.0231693121026856</v>
      </c>
      <c r="E555" s="0" t="n">
        <f aca="false">IF(C555&gt;D555,1,0)</f>
        <v>1</v>
      </c>
    </row>
    <row r="556" customFormat="false" ht="13.5" hidden="false" customHeight="false" outlineLevel="0" collapsed="false">
      <c r="A556" s="0" t="s">
        <v>561</v>
      </c>
      <c r="B556" s="0" t="n">
        <v>5</v>
      </c>
      <c r="C556" s="0" t="n">
        <v>0.0532700601254847</v>
      </c>
      <c r="D556" s="0" t="n">
        <v>0.0377678177626372</v>
      </c>
      <c r="E556" s="0" t="n">
        <f aca="false">IF(C556&gt;D556,1,0)</f>
        <v>1</v>
      </c>
    </row>
    <row r="557" customFormat="false" ht="13.5" hidden="false" customHeight="false" outlineLevel="0" collapsed="false">
      <c r="A557" s="0" t="s">
        <v>562</v>
      </c>
      <c r="B557" s="0" t="n">
        <v>2</v>
      </c>
      <c r="C557" s="0" t="n">
        <v>0.0529385612799822</v>
      </c>
      <c r="D557" s="0" t="n">
        <v>0.0231693121026856</v>
      </c>
      <c r="E557" s="0" t="n">
        <f aca="false">IF(C557&gt;D557,1,0)</f>
        <v>1</v>
      </c>
    </row>
    <row r="558" customFormat="false" ht="13.5" hidden="false" customHeight="false" outlineLevel="0" collapsed="false">
      <c r="A558" s="0" t="s">
        <v>563</v>
      </c>
      <c r="B558" s="0" t="n">
        <v>18</v>
      </c>
      <c r="C558" s="0" t="n">
        <v>0.0525906421244269</v>
      </c>
      <c r="D558" s="0" t="n">
        <v>0.0374846547316079</v>
      </c>
      <c r="E558" s="0" t="n">
        <f aca="false">IF(C558&gt;D558,1,0)</f>
        <v>1</v>
      </c>
    </row>
    <row r="559" customFormat="false" ht="13.5" hidden="false" customHeight="false" outlineLevel="0" collapsed="false">
      <c r="A559" s="0" t="s">
        <v>564</v>
      </c>
      <c r="B559" s="0" t="n">
        <v>6</v>
      </c>
      <c r="C559" s="0" t="n">
        <v>0.0524315209455051</v>
      </c>
      <c r="D559" s="0" t="n">
        <v>0.0332106582027975</v>
      </c>
      <c r="E559" s="0" t="n">
        <f aca="false">IF(C559&gt;D559,1,0)</f>
        <v>1</v>
      </c>
    </row>
    <row r="560" customFormat="false" ht="13.5" hidden="false" customHeight="false" outlineLevel="0" collapsed="false">
      <c r="A560" s="0" t="s">
        <v>565</v>
      </c>
      <c r="B560" s="0" t="n">
        <v>2</v>
      </c>
      <c r="C560" s="0" t="n">
        <v>0.0521036004420004</v>
      </c>
      <c r="D560" s="0" t="n">
        <v>0.0231693121026856</v>
      </c>
      <c r="E560" s="0" t="n">
        <f aca="false">IF(C560&gt;D560,1,0)</f>
        <v>1</v>
      </c>
    </row>
    <row r="561" customFormat="false" ht="13.5" hidden="false" customHeight="false" outlineLevel="0" collapsed="false">
      <c r="A561" s="0" t="s">
        <v>566</v>
      </c>
      <c r="B561" s="0" t="n">
        <v>4</v>
      </c>
      <c r="C561" s="0" t="n">
        <v>0.052085324038362</v>
      </c>
      <c r="D561" s="0" t="n">
        <v>0.0324381487038401</v>
      </c>
      <c r="E561" s="0" t="n">
        <f aca="false">IF(C561&gt;D561,1,0)</f>
        <v>1</v>
      </c>
    </row>
    <row r="562" customFormat="false" ht="13.5" hidden="false" customHeight="false" outlineLevel="0" collapsed="false">
      <c r="A562" s="0" t="s">
        <v>567</v>
      </c>
      <c r="B562" s="0" t="n">
        <v>9</v>
      </c>
      <c r="C562" s="0" t="n">
        <v>0.0520234405814327</v>
      </c>
      <c r="D562" s="0" t="n">
        <v>0.0290574503830978</v>
      </c>
      <c r="E562" s="0" t="n">
        <f aca="false">IF(C562&gt;D562,1,0)</f>
        <v>1</v>
      </c>
    </row>
    <row r="563" customFormat="false" ht="13.5" hidden="false" customHeight="false" outlineLevel="0" collapsed="false">
      <c r="A563" s="0" t="s">
        <v>568</v>
      </c>
      <c r="B563" s="0" t="n">
        <v>6</v>
      </c>
      <c r="C563" s="0" t="n">
        <v>0.0514434365755705</v>
      </c>
      <c r="D563" s="0" t="n">
        <v>0.0332106582027975</v>
      </c>
      <c r="E563" s="0" t="n">
        <f aca="false">IF(C563&gt;D563,1,0)</f>
        <v>1</v>
      </c>
    </row>
    <row r="564" customFormat="false" ht="13.5" hidden="false" customHeight="false" outlineLevel="0" collapsed="false">
      <c r="A564" s="0" t="s">
        <v>569</v>
      </c>
      <c r="B564" s="0" t="n">
        <v>3</v>
      </c>
      <c r="C564" s="0" t="n">
        <v>0.050256794099804</v>
      </c>
      <c r="D564" s="0" t="n">
        <v>0.0203321024090669</v>
      </c>
      <c r="E564" s="0" t="n">
        <f aca="false">IF(C564&gt;D564,1,0)</f>
        <v>1</v>
      </c>
    </row>
    <row r="565" customFormat="false" ht="13.5" hidden="false" customHeight="false" outlineLevel="0" collapsed="false">
      <c r="A565" s="0" t="s">
        <v>570</v>
      </c>
      <c r="B565" s="0" t="n">
        <v>7</v>
      </c>
      <c r="C565" s="0" t="n">
        <v>0.0499964692153122</v>
      </c>
      <c r="D565" s="0" t="n">
        <v>0.0298231462190105</v>
      </c>
      <c r="E565" s="0" t="n">
        <f aca="false">IF(C565&gt;D565,1,0)</f>
        <v>1</v>
      </c>
    </row>
    <row r="566" customFormat="false" ht="13.5" hidden="false" customHeight="false" outlineLevel="0" collapsed="false">
      <c r="A566" s="0" t="s">
        <v>571</v>
      </c>
      <c r="B566" s="0" t="n">
        <v>7</v>
      </c>
      <c r="C566" s="0" t="n">
        <v>0.0486481800752444</v>
      </c>
      <c r="D566" s="0" t="n">
        <v>0.0298231462190105</v>
      </c>
      <c r="E566" s="0" t="n">
        <f aca="false">IF(C566&gt;D566,1,0)</f>
        <v>1</v>
      </c>
    </row>
    <row r="567" customFormat="false" ht="13.5" hidden="false" customHeight="false" outlineLevel="0" collapsed="false">
      <c r="A567" s="0" t="s">
        <v>572</v>
      </c>
      <c r="B567" s="0" t="n">
        <v>2</v>
      </c>
      <c r="C567" s="0" t="n">
        <v>0.0483320996433052</v>
      </c>
      <c r="D567" s="0" t="n">
        <v>0.0231693121026856</v>
      </c>
      <c r="E567" s="0" t="n">
        <f aca="false">IF(C567&gt;D567,1,0)</f>
        <v>1</v>
      </c>
    </row>
    <row r="568" customFormat="false" ht="13.5" hidden="false" customHeight="false" outlineLevel="0" collapsed="false">
      <c r="A568" s="0" t="s">
        <v>573</v>
      </c>
      <c r="B568" s="0" t="n">
        <v>8</v>
      </c>
      <c r="C568" s="0" t="n">
        <v>0.0481258545198181</v>
      </c>
      <c r="D568" s="0" t="n">
        <v>0.0298223147366843</v>
      </c>
      <c r="E568" s="0" t="n">
        <f aca="false">IF(C568&gt;D568,1,0)</f>
        <v>1</v>
      </c>
    </row>
    <row r="569" customFormat="false" ht="13.5" hidden="false" customHeight="false" outlineLevel="0" collapsed="false">
      <c r="A569" s="0" t="s">
        <v>574</v>
      </c>
      <c r="B569" s="0" t="n">
        <v>6</v>
      </c>
      <c r="C569" s="0" t="n">
        <v>0.0473776150424474</v>
      </c>
      <c r="D569" s="0" t="n">
        <v>0.0332106582027975</v>
      </c>
      <c r="E569" s="0" t="n">
        <f aca="false">IF(C569&gt;D569,1,0)</f>
        <v>1</v>
      </c>
    </row>
    <row r="570" customFormat="false" ht="13.5" hidden="false" customHeight="false" outlineLevel="0" collapsed="false">
      <c r="A570" s="0" t="s">
        <v>575</v>
      </c>
      <c r="B570" s="0" t="n">
        <v>11</v>
      </c>
      <c r="C570" s="0" t="n">
        <v>0.0469401853829072</v>
      </c>
      <c r="D570" s="0" t="n">
        <v>0.03414808763294</v>
      </c>
      <c r="E570" s="0" t="n">
        <f aca="false">IF(C570&gt;D570,1,0)</f>
        <v>1</v>
      </c>
    </row>
    <row r="571" customFormat="false" ht="13.5" hidden="false" customHeight="false" outlineLevel="0" collapsed="false">
      <c r="A571" s="0" t="s">
        <v>576</v>
      </c>
      <c r="B571" s="0" t="n">
        <v>2</v>
      </c>
      <c r="C571" s="0" t="n">
        <v>0.0467784121405958</v>
      </c>
      <c r="D571" s="0" t="n">
        <v>0.0231693121026856</v>
      </c>
      <c r="E571" s="0" t="n">
        <f aca="false">IF(C571&gt;D571,1,0)</f>
        <v>1</v>
      </c>
    </row>
    <row r="572" customFormat="false" ht="13.5" hidden="false" customHeight="false" outlineLevel="0" collapsed="false">
      <c r="A572" s="0" t="s">
        <v>577</v>
      </c>
      <c r="B572" s="0" t="n">
        <v>5</v>
      </c>
      <c r="C572" s="0" t="n">
        <v>0.0465067270831316</v>
      </c>
      <c r="D572" s="0" t="n">
        <v>0.0377678177626372</v>
      </c>
      <c r="E572" s="0" t="n">
        <f aca="false">IF(C572&gt;D572,1,0)</f>
        <v>1</v>
      </c>
    </row>
    <row r="573" customFormat="false" ht="13.5" hidden="false" customHeight="false" outlineLevel="0" collapsed="false">
      <c r="A573" s="0" t="s">
        <v>578</v>
      </c>
      <c r="B573" s="0" t="n">
        <v>7</v>
      </c>
      <c r="C573" s="0" t="n">
        <v>0.0460577616172692</v>
      </c>
      <c r="D573" s="0" t="n">
        <v>0.0298231462190105</v>
      </c>
      <c r="E573" s="0" t="n">
        <f aca="false">IF(C573&gt;D573,1,0)</f>
        <v>1</v>
      </c>
    </row>
    <row r="574" customFormat="false" ht="13.5" hidden="false" customHeight="false" outlineLevel="0" collapsed="false">
      <c r="A574" s="0" t="s">
        <v>579</v>
      </c>
      <c r="B574" s="0" t="n">
        <v>10</v>
      </c>
      <c r="C574" s="0" t="n">
        <v>0.0453671200357252</v>
      </c>
      <c r="D574" s="0" t="n">
        <v>0.031247897919958</v>
      </c>
      <c r="E574" s="0" t="n">
        <f aca="false">IF(C574&gt;D574,1,0)</f>
        <v>1</v>
      </c>
    </row>
    <row r="575" customFormat="false" ht="13.5" hidden="false" customHeight="false" outlineLevel="0" collapsed="false">
      <c r="A575" s="0" t="s">
        <v>580</v>
      </c>
      <c r="B575" s="0" t="n">
        <v>4</v>
      </c>
      <c r="C575" s="0" t="n">
        <v>0.0451187888470977</v>
      </c>
      <c r="D575" s="0" t="n">
        <v>0.0324381487038401</v>
      </c>
      <c r="E575" s="0" t="n">
        <f aca="false">IF(C575&gt;D575,1,0)</f>
        <v>1</v>
      </c>
    </row>
    <row r="576" customFormat="false" ht="13.5" hidden="false" customHeight="false" outlineLevel="0" collapsed="false">
      <c r="A576" s="0" t="s">
        <v>581</v>
      </c>
      <c r="B576" s="0" t="n">
        <v>5</v>
      </c>
      <c r="C576" s="0" t="n">
        <v>0.0448850811642529</v>
      </c>
      <c r="D576" s="0" t="n">
        <v>0.0377678177626372</v>
      </c>
      <c r="E576" s="0" t="n">
        <f aca="false">IF(C576&gt;D576,1,0)</f>
        <v>1</v>
      </c>
    </row>
    <row r="577" customFormat="false" ht="13.5" hidden="false" customHeight="false" outlineLevel="0" collapsed="false">
      <c r="A577" s="0" t="s">
        <v>582</v>
      </c>
      <c r="B577" s="0" t="n">
        <v>2</v>
      </c>
      <c r="C577" s="0" t="n">
        <v>0.0448344045970424</v>
      </c>
      <c r="D577" s="0" t="n">
        <v>0.0231693121026856</v>
      </c>
      <c r="E577" s="0" t="n">
        <f aca="false">IF(C577&gt;D577,1,0)</f>
        <v>1</v>
      </c>
    </row>
    <row r="578" customFormat="false" ht="13.5" hidden="false" customHeight="false" outlineLevel="0" collapsed="false">
      <c r="A578" s="0" t="s">
        <v>583</v>
      </c>
      <c r="B578" s="0" t="n">
        <v>2</v>
      </c>
      <c r="C578" s="0" t="n">
        <v>0.0448344045970424</v>
      </c>
      <c r="D578" s="0" t="n">
        <v>0.0231693121026856</v>
      </c>
      <c r="E578" s="0" t="n">
        <f aca="false">IF(C578&gt;D578,1,0)</f>
        <v>1</v>
      </c>
    </row>
    <row r="579" customFormat="false" ht="13.5" hidden="false" customHeight="false" outlineLevel="0" collapsed="false">
      <c r="A579" s="0" t="s">
        <v>584</v>
      </c>
      <c r="B579" s="0" t="n">
        <v>9</v>
      </c>
      <c r="C579" s="0" t="n">
        <v>0.0445200415739808</v>
      </c>
      <c r="D579" s="0" t="n">
        <v>0.0290574503830978</v>
      </c>
      <c r="E579" s="0" t="n">
        <f aca="false">IF(C579&gt;D579,1,0)</f>
        <v>1</v>
      </c>
    </row>
    <row r="580" customFormat="false" ht="13.5" hidden="false" customHeight="false" outlineLevel="0" collapsed="false">
      <c r="A580" s="0" t="s">
        <v>585</v>
      </c>
      <c r="B580" s="0" t="n">
        <v>3</v>
      </c>
      <c r="C580" s="0" t="n">
        <v>0.0444389543027064</v>
      </c>
      <c r="D580" s="0" t="n">
        <v>0.0203321024090669</v>
      </c>
      <c r="E580" s="0" t="n">
        <f aca="false">IF(C580&gt;D580,1,0)</f>
        <v>1</v>
      </c>
    </row>
    <row r="581" customFormat="false" ht="13.5" hidden="false" customHeight="false" outlineLevel="0" collapsed="false">
      <c r="A581" s="0" t="s">
        <v>586</v>
      </c>
      <c r="B581" s="0" t="n">
        <v>6</v>
      </c>
      <c r="C581" s="0" t="n">
        <v>0.0444389543027064</v>
      </c>
      <c r="D581" s="0" t="n">
        <v>0.0332106582027975</v>
      </c>
      <c r="E581" s="0" t="n">
        <f aca="false">IF(C581&gt;D581,1,0)</f>
        <v>1</v>
      </c>
    </row>
    <row r="582" customFormat="false" ht="13.5" hidden="false" customHeight="false" outlineLevel="0" collapsed="false">
      <c r="A582" s="0" t="s">
        <v>587</v>
      </c>
      <c r="B582" s="0" t="n">
        <v>4</v>
      </c>
      <c r="C582" s="0" t="n">
        <v>0.0438346880005488</v>
      </c>
      <c r="D582" s="0" t="n">
        <v>0.0324381487038401</v>
      </c>
      <c r="E582" s="0" t="n">
        <f aca="false">IF(C582&gt;D582,1,0)</f>
        <v>1</v>
      </c>
    </row>
    <row r="583" customFormat="false" ht="13.5" hidden="false" customHeight="false" outlineLevel="0" collapsed="false">
      <c r="A583" s="0" t="s">
        <v>588</v>
      </c>
      <c r="B583" s="0" t="n">
        <v>2</v>
      </c>
      <c r="C583" s="0" t="n">
        <v>0.0420053944999452</v>
      </c>
      <c r="D583" s="0" t="n">
        <v>0.0231693121026856</v>
      </c>
      <c r="E583" s="0" t="n">
        <f aca="false">IF(C583&gt;D583,1,0)</f>
        <v>1</v>
      </c>
    </row>
    <row r="584" customFormat="false" ht="13.5" hidden="false" customHeight="false" outlineLevel="0" collapsed="false">
      <c r="A584" s="0" t="s">
        <v>589</v>
      </c>
      <c r="B584" s="0" t="n">
        <v>3</v>
      </c>
      <c r="C584" s="0" t="n">
        <v>0.0417964917826679</v>
      </c>
      <c r="D584" s="0" t="n">
        <v>0.0203321024090669</v>
      </c>
      <c r="E584" s="0" t="n">
        <f aca="false">IF(C584&gt;D584,1,0)</f>
        <v>1</v>
      </c>
    </row>
    <row r="585" customFormat="false" ht="13.5" hidden="false" customHeight="false" outlineLevel="0" collapsed="false">
      <c r="A585" s="0" t="s">
        <v>590</v>
      </c>
      <c r="B585" s="0" t="n">
        <v>3</v>
      </c>
      <c r="C585" s="0" t="n">
        <v>0.0414570417960028</v>
      </c>
      <c r="D585" s="0" t="n">
        <v>0.0203321024090669</v>
      </c>
      <c r="E585" s="0" t="n">
        <f aca="false">IF(C585&gt;D585,1,0)</f>
        <v>1</v>
      </c>
    </row>
    <row r="586" customFormat="false" ht="13.5" hidden="false" customHeight="false" outlineLevel="0" collapsed="false">
      <c r="A586" s="0" t="s">
        <v>591</v>
      </c>
      <c r="B586" s="0" t="n">
        <v>2</v>
      </c>
      <c r="C586" s="0" t="n">
        <v>0.0402982114950092</v>
      </c>
      <c r="D586" s="0" t="n">
        <v>0.0231693121026856</v>
      </c>
      <c r="E586" s="0" t="n">
        <f aca="false">IF(C586&gt;D586,1,0)</f>
        <v>1</v>
      </c>
    </row>
    <row r="587" customFormat="false" ht="13.5" hidden="false" customHeight="false" outlineLevel="0" collapsed="false">
      <c r="A587" s="0" t="s">
        <v>592</v>
      </c>
      <c r="B587" s="0" t="n">
        <v>3</v>
      </c>
      <c r="C587" s="0" t="n">
        <v>0.0392806821778588</v>
      </c>
      <c r="D587" s="0" t="n">
        <v>0.0203321024090669</v>
      </c>
      <c r="E587" s="0" t="n">
        <f aca="false">IF(C587&gt;D587,1,0)</f>
        <v>1</v>
      </c>
    </row>
    <row r="588" customFormat="false" ht="13.5" hidden="false" customHeight="false" outlineLevel="0" collapsed="false">
      <c r="A588" s="0" t="s">
        <v>593</v>
      </c>
      <c r="B588" s="0" t="n">
        <v>7</v>
      </c>
      <c r="C588" s="0" t="n">
        <v>0.0381932960103409</v>
      </c>
      <c r="D588" s="0" t="n">
        <v>0.0298231462190105</v>
      </c>
      <c r="E588" s="0" t="n">
        <f aca="false">IF(C588&gt;D588,1,0)</f>
        <v>1</v>
      </c>
    </row>
    <row r="589" customFormat="false" ht="13.5" hidden="false" customHeight="false" outlineLevel="0" collapsed="false">
      <c r="A589" s="0" t="s">
        <v>594</v>
      </c>
      <c r="B589" s="0" t="n">
        <v>3</v>
      </c>
      <c r="C589" s="0" t="n">
        <v>0.0381932960103409</v>
      </c>
      <c r="D589" s="0" t="n">
        <v>0.0203321024090669</v>
      </c>
      <c r="E589" s="0" t="n">
        <f aca="false">IF(C589&gt;D589,1,0)</f>
        <v>1</v>
      </c>
    </row>
    <row r="590" customFormat="false" ht="13.5" hidden="false" customHeight="false" outlineLevel="0" collapsed="false">
      <c r="A590" s="0" t="s">
        <v>595</v>
      </c>
      <c r="B590" s="0" t="n">
        <v>3</v>
      </c>
      <c r="C590" s="0" t="n">
        <v>0.0381932960103409</v>
      </c>
      <c r="D590" s="0" t="n">
        <v>0.0203321024090669</v>
      </c>
      <c r="E590" s="0" t="n">
        <f aca="false">IF(C590&gt;D590,1,0)</f>
        <v>1</v>
      </c>
    </row>
    <row r="591" customFormat="false" ht="13.5" hidden="false" customHeight="false" outlineLevel="0" collapsed="false">
      <c r="A591" s="0" t="s">
        <v>596</v>
      </c>
      <c r="B591" s="0" t="n">
        <v>2</v>
      </c>
      <c r="C591" s="0" t="n">
        <v>0.0379351386689388</v>
      </c>
      <c r="D591" s="0" t="n">
        <v>0.0231693121026856</v>
      </c>
      <c r="E591" s="0" t="n">
        <f aca="false">IF(C591&gt;D591,1,0)</f>
        <v>1</v>
      </c>
    </row>
    <row r="592" customFormat="false" ht="13.5" hidden="false" customHeight="false" outlineLevel="0" collapsed="false">
      <c r="A592" s="0" t="s">
        <v>597</v>
      </c>
      <c r="B592" s="0" t="n">
        <v>2</v>
      </c>
      <c r="C592" s="0" t="n">
        <v>0.0347992740233185</v>
      </c>
      <c r="D592" s="0" t="n">
        <v>0.0231693121026856</v>
      </c>
      <c r="E592" s="0" t="n">
        <f aca="false">IF(C592&gt;D592,1,0)</f>
        <v>1</v>
      </c>
    </row>
    <row r="593" customFormat="false" ht="13.5" hidden="false" customHeight="false" outlineLevel="0" collapsed="false">
      <c r="A593" s="0" t="s">
        <v>598</v>
      </c>
      <c r="B593" s="0" t="n">
        <v>2</v>
      </c>
      <c r="C593" s="0" t="n">
        <v>0.0347992740233185</v>
      </c>
      <c r="D593" s="0" t="n">
        <v>0.0231693121026856</v>
      </c>
      <c r="E593" s="0" t="n">
        <f aca="false">IF(C593&gt;D593,1,0)</f>
        <v>1</v>
      </c>
    </row>
    <row r="594" customFormat="false" ht="13.5" hidden="false" customHeight="false" outlineLevel="0" collapsed="false">
      <c r="A594" s="0" t="s">
        <v>599</v>
      </c>
      <c r="B594" s="0" t="n">
        <v>2</v>
      </c>
      <c r="C594" s="0" t="n">
        <v>0.0345907134920313</v>
      </c>
      <c r="D594" s="0" t="n">
        <v>0.0231693121026856</v>
      </c>
      <c r="E594" s="0" t="n">
        <f aca="false">IF(C594&gt;D594,1,0)</f>
        <v>1</v>
      </c>
    </row>
    <row r="595" customFormat="false" ht="13.5" hidden="false" customHeight="false" outlineLevel="0" collapsed="false">
      <c r="A595" s="0" t="s">
        <v>600</v>
      </c>
      <c r="B595" s="0" t="n">
        <v>2</v>
      </c>
      <c r="C595" s="0" t="n">
        <v>0.0344871843663534</v>
      </c>
      <c r="D595" s="0" t="n">
        <v>0.0231693121026856</v>
      </c>
      <c r="E595" s="0" t="n">
        <f aca="false">IF(C595&gt;D595,1,0)</f>
        <v>1</v>
      </c>
    </row>
    <row r="596" customFormat="false" ht="13.5" hidden="false" customHeight="false" outlineLevel="0" collapsed="false">
      <c r="A596" s="0" t="s">
        <v>601</v>
      </c>
      <c r="B596" s="0" t="n">
        <v>3</v>
      </c>
      <c r="C596" s="0" t="n">
        <v>0.0338951152653008</v>
      </c>
      <c r="D596" s="0" t="n">
        <v>0.0203321024090669</v>
      </c>
      <c r="E596" s="0" t="n">
        <f aca="false">IF(C596&gt;D596,1,0)</f>
        <v>1</v>
      </c>
    </row>
    <row r="597" customFormat="false" ht="13.5" hidden="false" customHeight="false" outlineLevel="0" collapsed="false">
      <c r="A597" s="0" t="s">
        <v>602</v>
      </c>
      <c r="B597" s="0" t="n">
        <v>7</v>
      </c>
      <c r="C597" s="0" t="n">
        <v>0.0324977165858471</v>
      </c>
      <c r="D597" s="0" t="n">
        <v>0.0298231462190105</v>
      </c>
      <c r="E597" s="0" t="n">
        <f aca="false">IF(C597&gt;D597,1,0)</f>
        <v>1</v>
      </c>
    </row>
    <row r="598" customFormat="false" ht="13.5" hidden="false" customHeight="false" outlineLevel="0" collapsed="false">
      <c r="A598" s="0" t="s">
        <v>603</v>
      </c>
      <c r="B598" s="0" t="n">
        <v>2</v>
      </c>
      <c r="C598" s="0" t="n">
        <v>0.0319543436653931</v>
      </c>
      <c r="D598" s="0" t="n">
        <v>0.0231693121026856</v>
      </c>
      <c r="E598" s="0" t="n">
        <f aca="false">IF(C598&gt;D598,1,0)</f>
        <v>1</v>
      </c>
    </row>
    <row r="599" customFormat="false" ht="13.5" hidden="false" customHeight="false" outlineLevel="0" collapsed="false">
      <c r="A599" s="0" t="s">
        <v>604</v>
      </c>
      <c r="B599" s="0" t="n">
        <v>4</v>
      </c>
      <c r="C599" s="0" t="n">
        <v>0.0319453844908012</v>
      </c>
      <c r="D599" s="0" t="n">
        <v>0.0324381487038401</v>
      </c>
      <c r="E599" s="0" t="n">
        <f aca="false">IF(C599&gt;D599,1,0)</f>
        <v>0</v>
      </c>
    </row>
    <row r="600" customFormat="false" ht="13.5" hidden="false" customHeight="false" outlineLevel="0" collapsed="false">
      <c r="A600" s="0" t="s">
        <v>605</v>
      </c>
      <c r="B600" s="0" t="n">
        <v>2</v>
      </c>
      <c r="C600" s="0" t="n">
        <v>0.0308992029934038</v>
      </c>
      <c r="D600" s="0" t="n">
        <v>0.0231693121026856</v>
      </c>
      <c r="E600" s="0" t="n">
        <f aca="false">IF(C600&gt;D600,1,0)</f>
        <v>1</v>
      </c>
    </row>
    <row r="601" customFormat="false" ht="13.5" hidden="false" customHeight="false" outlineLevel="0" collapsed="false">
      <c r="A601" s="0" t="s">
        <v>606</v>
      </c>
      <c r="B601" s="0" t="n">
        <v>2</v>
      </c>
      <c r="C601" s="0" t="n">
        <v>0.0308961877845412</v>
      </c>
      <c r="D601" s="0" t="n">
        <v>0.0231693121026856</v>
      </c>
      <c r="E601" s="0" t="n">
        <f aca="false">IF(C601&gt;D601,1,0)</f>
        <v>1</v>
      </c>
    </row>
    <row r="602" customFormat="false" ht="13.5" hidden="false" customHeight="false" outlineLevel="0" collapsed="false">
      <c r="A602" s="0" t="s">
        <v>607</v>
      </c>
      <c r="B602" s="0" t="n">
        <v>3</v>
      </c>
      <c r="C602" s="0" t="n">
        <v>0.0308108380480165</v>
      </c>
      <c r="D602" s="0" t="n">
        <v>0.0203321024090669</v>
      </c>
      <c r="E602" s="0" t="n">
        <f aca="false">IF(C602&gt;D602,1,0)</f>
        <v>1</v>
      </c>
    </row>
    <row r="603" customFormat="false" ht="13.5" hidden="false" customHeight="false" outlineLevel="0" collapsed="false">
      <c r="A603" s="0" t="s">
        <v>608</v>
      </c>
      <c r="B603" s="0" t="n">
        <v>7</v>
      </c>
      <c r="C603" s="0" t="n">
        <v>0.0305516425942058</v>
      </c>
      <c r="D603" s="0" t="n">
        <v>0.0298231462190105</v>
      </c>
      <c r="E603" s="0" t="n">
        <f aca="false">IF(C603&gt;D603,1,0)</f>
        <v>1</v>
      </c>
    </row>
    <row r="604" customFormat="false" ht="13.5" hidden="false" customHeight="false" outlineLevel="0" collapsed="false">
      <c r="A604" s="0" t="s">
        <v>609</v>
      </c>
      <c r="B604" s="0" t="n">
        <v>5</v>
      </c>
      <c r="C604" s="0" t="n">
        <v>0.0305411089188952</v>
      </c>
      <c r="D604" s="0" t="n">
        <v>0.0377678177626372</v>
      </c>
      <c r="E604" s="0" t="n">
        <f aca="false">IF(C604&gt;D604,1,0)</f>
        <v>0</v>
      </c>
    </row>
    <row r="605" customFormat="false" ht="13.5" hidden="false" customHeight="false" outlineLevel="0" collapsed="false">
      <c r="A605" s="0" t="s">
        <v>610</v>
      </c>
      <c r="B605" s="0" t="n">
        <v>8</v>
      </c>
      <c r="C605" s="0" t="n">
        <v>0.0303708622031418</v>
      </c>
      <c r="D605" s="0" t="n">
        <v>0.0298223147366843</v>
      </c>
      <c r="E605" s="0" t="n">
        <f aca="false">IF(C605&gt;D605,1,0)</f>
        <v>1</v>
      </c>
    </row>
    <row r="606" customFormat="false" ht="13.5" hidden="false" customHeight="false" outlineLevel="0" collapsed="false">
      <c r="A606" s="0" t="s">
        <v>611</v>
      </c>
      <c r="B606" s="0" t="n">
        <v>7</v>
      </c>
      <c r="C606" s="0" t="n">
        <v>0.0298109907193837</v>
      </c>
      <c r="D606" s="0" t="n">
        <v>0.0298231462190105</v>
      </c>
      <c r="E606" s="0" t="n">
        <f aca="false">IF(C606&gt;D606,1,0)</f>
        <v>0</v>
      </c>
    </row>
    <row r="607" customFormat="false" ht="13.5" hidden="false" customHeight="false" outlineLevel="0" collapsed="false">
      <c r="A607" s="0" t="s">
        <v>612</v>
      </c>
      <c r="B607" s="0" t="n">
        <v>4</v>
      </c>
      <c r="C607" s="0" t="n">
        <v>0.0293495421948358</v>
      </c>
      <c r="D607" s="0" t="n">
        <v>0.0324381487038401</v>
      </c>
      <c r="E607" s="0" t="n">
        <f aca="false">IF(C607&gt;D607,1,0)</f>
        <v>0</v>
      </c>
    </row>
    <row r="608" customFormat="false" ht="13.5" hidden="false" customHeight="false" outlineLevel="0" collapsed="false">
      <c r="A608" s="0" t="s">
        <v>613</v>
      </c>
      <c r="B608" s="0" t="n">
        <v>2</v>
      </c>
      <c r="C608" s="0" t="n">
        <v>0.0291805829649916</v>
      </c>
      <c r="D608" s="0" t="n">
        <v>0.0231693121026856</v>
      </c>
      <c r="E608" s="0" t="n">
        <f aca="false">IF(C608&gt;D608,1,0)</f>
        <v>1</v>
      </c>
    </row>
    <row r="609" customFormat="false" ht="13.5" hidden="false" customHeight="false" outlineLevel="0" collapsed="false">
      <c r="A609" s="0" t="s">
        <v>614</v>
      </c>
      <c r="B609" s="0" t="n">
        <v>7</v>
      </c>
      <c r="C609" s="0" t="n">
        <v>0.0287890637626979</v>
      </c>
      <c r="D609" s="0" t="n">
        <v>0.0298231462190105</v>
      </c>
      <c r="E609" s="0" t="n">
        <f aca="false">IF(C609&gt;D609,1,0)</f>
        <v>0</v>
      </c>
    </row>
    <row r="610" customFormat="false" ht="13.5" hidden="false" customHeight="false" outlineLevel="0" collapsed="false">
      <c r="A610" s="0" t="s">
        <v>615</v>
      </c>
      <c r="B610" s="0" t="n">
        <v>2</v>
      </c>
      <c r="C610" s="0" t="n">
        <v>0.0282293507378682</v>
      </c>
      <c r="D610" s="0" t="n">
        <v>0.0231693121026856</v>
      </c>
      <c r="E610" s="0" t="n">
        <f aca="false">IF(C610&gt;D610,1,0)</f>
        <v>1</v>
      </c>
    </row>
    <row r="611" customFormat="false" ht="13.5" hidden="false" customHeight="false" outlineLevel="0" collapsed="false">
      <c r="A611" s="0" t="s">
        <v>616</v>
      </c>
      <c r="B611" s="0" t="n">
        <v>2</v>
      </c>
      <c r="C611" s="0" t="n">
        <v>0.0276996508423649</v>
      </c>
      <c r="D611" s="0" t="n">
        <v>0.0231693121026856</v>
      </c>
      <c r="E611" s="0" t="n">
        <f aca="false">IF(C611&gt;D611,1,0)</f>
        <v>1</v>
      </c>
    </row>
    <row r="612" customFormat="false" ht="13.5" hidden="false" customHeight="false" outlineLevel="0" collapsed="false">
      <c r="A612" s="0" t="s">
        <v>617</v>
      </c>
      <c r="B612" s="0" t="n">
        <v>7</v>
      </c>
      <c r="C612" s="0" t="n">
        <v>0.0275124952380388</v>
      </c>
      <c r="D612" s="0" t="n">
        <v>0.0298231462190105</v>
      </c>
      <c r="E612" s="0" t="n">
        <f aca="false">IF(C612&gt;D612,1,0)</f>
        <v>0</v>
      </c>
    </row>
    <row r="613" customFormat="false" ht="13.5" hidden="false" customHeight="false" outlineLevel="0" collapsed="false">
      <c r="A613" s="0" t="s">
        <v>618</v>
      </c>
      <c r="B613" s="0" t="n">
        <v>8</v>
      </c>
      <c r="C613" s="0" t="n">
        <v>0.0271848250196808</v>
      </c>
      <c r="D613" s="0" t="n">
        <v>0.0298223147366843</v>
      </c>
      <c r="E613" s="0" t="n">
        <f aca="false">IF(C613&gt;D613,1,0)</f>
        <v>0</v>
      </c>
    </row>
    <row r="614" customFormat="false" ht="13.5" hidden="false" customHeight="false" outlineLevel="0" collapsed="false">
      <c r="A614" s="0" t="s">
        <v>619</v>
      </c>
      <c r="B614" s="0" t="n">
        <v>3</v>
      </c>
      <c r="C614" s="0" t="n">
        <v>0.0271317299847054</v>
      </c>
      <c r="D614" s="0" t="n">
        <v>0.0203321024090669</v>
      </c>
      <c r="E614" s="0" t="n">
        <f aca="false">IF(C614&gt;D614,1,0)</f>
        <v>1</v>
      </c>
    </row>
    <row r="615" customFormat="false" ht="13.5" hidden="false" customHeight="false" outlineLevel="0" collapsed="false">
      <c r="A615" s="0" t="s">
        <v>620</v>
      </c>
      <c r="B615" s="0" t="n">
        <v>5</v>
      </c>
      <c r="C615" s="0" t="n">
        <v>0.0262903519945331</v>
      </c>
      <c r="D615" s="0" t="n">
        <v>0.0377678177626372</v>
      </c>
      <c r="E615" s="0" t="n">
        <f aca="false">IF(C615&gt;D615,1,0)</f>
        <v>0</v>
      </c>
    </row>
    <row r="616" customFormat="false" ht="13.5" hidden="false" customHeight="false" outlineLevel="0" collapsed="false">
      <c r="A616" s="0" t="s">
        <v>621</v>
      </c>
      <c r="B616" s="0" t="n">
        <v>3</v>
      </c>
      <c r="C616" s="0" t="n">
        <v>0.0248520320632836</v>
      </c>
      <c r="D616" s="0" t="n">
        <v>0.0203321024090669</v>
      </c>
      <c r="E616" s="0" t="n">
        <f aca="false">IF(C616&gt;D616,1,0)</f>
        <v>1</v>
      </c>
    </row>
    <row r="617" customFormat="false" ht="13.5" hidden="false" customHeight="false" outlineLevel="0" collapsed="false">
      <c r="A617" s="0" t="s">
        <v>622</v>
      </c>
      <c r="B617" s="0" t="n">
        <v>4</v>
      </c>
      <c r="C617" s="0" t="n">
        <v>0.0238983711274406</v>
      </c>
      <c r="D617" s="0" t="n">
        <v>0.0324381487038401</v>
      </c>
      <c r="E617" s="0" t="n">
        <f aca="false">IF(C617&gt;D617,1,0)</f>
        <v>0</v>
      </c>
    </row>
    <row r="618" customFormat="false" ht="13.5" hidden="false" customHeight="false" outlineLevel="0" collapsed="false">
      <c r="A618" s="0" t="s">
        <v>623</v>
      </c>
      <c r="B618" s="0" t="n">
        <v>4</v>
      </c>
      <c r="C618" s="0" t="n">
        <v>0.023267569104228</v>
      </c>
      <c r="D618" s="0" t="n">
        <v>0.0324381487038401</v>
      </c>
      <c r="E618" s="0" t="n">
        <f aca="false">IF(C618&gt;D618,1,0)</f>
        <v>0</v>
      </c>
    </row>
    <row r="619" customFormat="false" ht="13.5" hidden="false" customHeight="false" outlineLevel="0" collapsed="false">
      <c r="A619" s="0" t="s">
        <v>624</v>
      </c>
      <c r="B619" s="0" t="n">
        <v>10</v>
      </c>
      <c r="C619" s="0" t="n">
        <v>0.022955883426582</v>
      </c>
      <c r="D619" s="0" t="n">
        <v>0.031247897919958</v>
      </c>
      <c r="E619" s="0" t="n">
        <f aca="false">IF(C619&gt;D619,1,0)</f>
        <v>0</v>
      </c>
    </row>
    <row r="620" customFormat="false" ht="13.5" hidden="false" customHeight="false" outlineLevel="0" collapsed="false">
      <c r="A620" s="0" t="s">
        <v>625</v>
      </c>
      <c r="B620" s="0" t="n">
        <v>5</v>
      </c>
      <c r="C620" s="0" t="n">
        <v>0.0225960377218938</v>
      </c>
      <c r="D620" s="0" t="n">
        <v>0.0377678177626372</v>
      </c>
      <c r="E620" s="0" t="n">
        <f aca="false">IF(C620&gt;D620,1,0)</f>
        <v>0</v>
      </c>
    </row>
    <row r="621" customFormat="false" ht="13.5" hidden="false" customHeight="false" outlineLevel="0" collapsed="false">
      <c r="A621" s="0" t="s">
        <v>626</v>
      </c>
      <c r="B621" s="0" t="n">
        <v>8</v>
      </c>
      <c r="C621" s="0" t="n">
        <v>0.0210860778665936</v>
      </c>
      <c r="D621" s="0" t="n">
        <v>0.0298223147366843</v>
      </c>
      <c r="E621" s="0" t="n">
        <f aca="false">IF(C621&gt;D621,1,0)</f>
        <v>0</v>
      </c>
    </row>
    <row r="622" customFormat="false" ht="13.5" hidden="false" customHeight="false" outlineLevel="0" collapsed="false">
      <c r="A622" s="0" t="s">
        <v>627</v>
      </c>
      <c r="B622" s="0" t="n">
        <v>16</v>
      </c>
      <c r="C622" s="0" t="n">
        <v>0.0198002147042297</v>
      </c>
      <c r="D622" s="0" t="n">
        <v>0.0390170995593871</v>
      </c>
      <c r="E622" s="0" t="n">
        <f aca="false">IF(C622&gt;D622,1,0)</f>
        <v>0</v>
      </c>
    </row>
    <row r="623" customFormat="false" ht="13.5" hidden="false" customHeight="false" outlineLevel="0" collapsed="false">
      <c r="A623" s="0" t="s">
        <v>628</v>
      </c>
      <c r="B623" s="0" t="n">
        <v>2</v>
      </c>
      <c r="C623" s="0" t="n">
        <v>0.0197141224478636</v>
      </c>
      <c r="D623" s="0" t="n">
        <v>0.0231693121026856</v>
      </c>
      <c r="E623" s="0" t="n">
        <f aca="false">IF(C623&gt;D623,1,0)</f>
        <v>0</v>
      </c>
    </row>
    <row r="624" customFormat="false" ht="13.5" hidden="false" customHeight="false" outlineLevel="0" collapsed="false">
      <c r="A624" s="0" t="s">
        <v>629</v>
      </c>
      <c r="B624" s="0" t="n">
        <v>2</v>
      </c>
      <c r="C624" s="0" t="n">
        <v>0.0192232234826378</v>
      </c>
      <c r="D624" s="0" t="n">
        <v>0.0231693121026856</v>
      </c>
      <c r="E624" s="0" t="n">
        <f aca="false">IF(C624&gt;D624,1,0)</f>
        <v>0</v>
      </c>
    </row>
    <row r="625" customFormat="false" ht="13.5" hidden="false" customHeight="false" outlineLevel="0" collapsed="false">
      <c r="A625" s="0" t="s">
        <v>630</v>
      </c>
      <c r="B625" s="0" t="n">
        <v>3</v>
      </c>
      <c r="C625" s="0" t="n">
        <v>0.0174773143567335</v>
      </c>
      <c r="D625" s="0" t="n">
        <v>0.0203321024090669</v>
      </c>
      <c r="E625" s="0" t="n">
        <f aca="false">IF(C625&gt;D625,1,0)</f>
        <v>0</v>
      </c>
    </row>
    <row r="626" customFormat="false" ht="13.5" hidden="false" customHeight="false" outlineLevel="0" collapsed="false">
      <c r="A626" s="0" t="s">
        <v>631</v>
      </c>
      <c r="B626" s="0" t="n">
        <v>2</v>
      </c>
      <c r="C626" s="0" t="n">
        <v>0.0171016896434211</v>
      </c>
      <c r="D626" s="0" t="n">
        <v>0.0231693121026856</v>
      </c>
      <c r="E626" s="0" t="n">
        <f aca="false">IF(C626&gt;D626,1,0)</f>
        <v>0</v>
      </c>
    </row>
    <row r="627" customFormat="false" ht="13.5" hidden="false" customHeight="false" outlineLevel="0" collapsed="false">
      <c r="A627" s="0" t="s">
        <v>632</v>
      </c>
      <c r="B627" s="0" t="n">
        <v>2</v>
      </c>
      <c r="C627" s="0" t="n">
        <v>0.0168795042445186</v>
      </c>
      <c r="D627" s="0" t="n">
        <v>0.0231693121026856</v>
      </c>
      <c r="E627" s="0" t="n">
        <f aca="false">IF(C627&gt;D627,1,0)</f>
        <v>0</v>
      </c>
    </row>
    <row r="628" customFormat="false" ht="13.5" hidden="false" customHeight="false" outlineLevel="0" collapsed="false">
      <c r="A628" s="0" t="s">
        <v>633</v>
      </c>
      <c r="B628" s="0" t="n">
        <v>5</v>
      </c>
      <c r="C628" s="0" t="n">
        <v>0.0159889086077114</v>
      </c>
      <c r="D628" s="0" t="n">
        <v>0.0377678177626372</v>
      </c>
      <c r="E628" s="0" t="n">
        <f aca="false">IF(C628&gt;D628,1,0)</f>
        <v>0</v>
      </c>
    </row>
    <row r="629" customFormat="false" ht="13.5" hidden="false" customHeight="false" outlineLevel="0" collapsed="false">
      <c r="A629" s="0" t="s">
        <v>634</v>
      </c>
      <c r="B629" s="0" t="n">
        <v>2</v>
      </c>
      <c r="C629" s="0" t="n">
        <v>0.0148869966764297</v>
      </c>
      <c r="D629" s="0" t="n">
        <v>0.0231693121026856</v>
      </c>
      <c r="E629" s="0" t="n">
        <f aca="false">IF(C629&gt;D629,1,0)</f>
        <v>0</v>
      </c>
    </row>
    <row r="630" customFormat="false" ht="13.5" hidden="false" customHeight="false" outlineLevel="0" collapsed="false">
      <c r="A630" s="0" t="s">
        <v>635</v>
      </c>
      <c r="B630" s="0" t="n">
        <v>9</v>
      </c>
      <c r="C630" s="0" t="n">
        <v>0.014680186958249</v>
      </c>
      <c r="D630" s="0" t="n">
        <v>0.0290574503830978</v>
      </c>
      <c r="E630" s="0" t="n">
        <f aca="false">IF(C630&gt;D630,1,0)</f>
        <v>0</v>
      </c>
    </row>
    <row r="631" customFormat="false" ht="13.5" hidden="false" customHeight="false" outlineLevel="0" collapsed="false">
      <c r="A631" s="0" t="s">
        <v>636</v>
      </c>
      <c r="B631" s="0" t="n">
        <v>10</v>
      </c>
      <c r="C631" s="0" t="n">
        <v>0.014015521006665</v>
      </c>
      <c r="D631" s="0" t="n">
        <v>0.031247897919958</v>
      </c>
      <c r="E631" s="0" t="n">
        <f aca="false">IF(C631&gt;D631,1,0)</f>
        <v>0</v>
      </c>
    </row>
    <row r="632" customFormat="false" ht="13.5" hidden="false" customHeight="false" outlineLevel="0" collapsed="false">
      <c r="A632" s="0" t="s">
        <v>637</v>
      </c>
      <c r="B632" s="0" t="n">
        <v>3</v>
      </c>
      <c r="C632" s="0" t="n">
        <v>0.0139645333334318</v>
      </c>
      <c r="D632" s="0" t="n">
        <v>0.0203321024090669</v>
      </c>
      <c r="E632" s="0" t="n">
        <f aca="false">IF(C632&gt;D632,1,0)</f>
        <v>0</v>
      </c>
    </row>
    <row r="633" customFormat="false" ht="13.5" hidden="false" customHeight="false" outlineLevel="0" collapsed="false">
      <c r="A633" s="0" t="s">
        <v>638</v>
      </c>
      <c r="B633" s="0" t="n">
        <v>13</v>
      </c>
      <c r="C633" s="0" t="n">
        <v>0.013747379386729</v>
      </c>
      <c r="D633" s="0" t="n">
        <v>0.0369332634490814</v>
      </c>
      <c r="E633" s="0" t="n">
        <f aca="false">IF(C633&gt;D633,1,0)</f>
        <v>0</v>
      </c>
    </row>
    <row r="634" customFormat="false" ht="13.5" hidden="false" customHeight="false" outlineLevel="0" collapsed="false">
      <c r="A634" s="0" t="s">
        <v>639</v>
      </c>
      <c r="B634" s="0" t="n">
        <v>3</v>
      </c>
      <c r="C634" s="0" t="n">
        <v>0.0126843712051708</v>
      </c>
      <c r="D634" s="0" t="n">
        <v>0.0203321024090669</v>
      </c>
      <c r="E634" s="0" t="n">
        <f aca="false">IF(C634&gt;D634,1,0)</f>
        <v>0</v>
      </c>
    </row>
    <row r="635" customFormat="false" ht="13.5" hidden="false" customHeight="false" outlineLevel="0" collapsed="false">
      <c r="A635" s="0" t="s">
        <v>640</v>
      </c>
      <c r="B635" s="0" t="n">
        <v>6</v>
      </c>
      <c r="C635" s="0" t="n">
        <v>0.0107366713903812</v>
      </c>
      <c r="D635" s="0" t="n">
        <v>0.0332106582027975</v>
      </c>
      <c r="E635" s="0" t="n">
        <f aca="false">IF(C635&gt;D635,1,0)</f>
        <v>0</v>
      </c>
    </row>
    <row r="636" customFormat="false" ht="13.5" hidden="false" customHeight="false" outlineLevel="0" collapsed="false">
      <c r="A636" s="0" t="s">
        <v>641</v>
      </c>
      <c r="B636" s="0" t="n">
        <v>7</v>
      </c>
      <c r="C636" s="0" t="n">
        <v>0.0107366713903812</v>
      </c>
      <c r="D636" s="0" t="n">
        <v>0.0298231462190105</v>
      </c>
      <c r="E636" s="0" t="n">
        <f aca="false">IF(C636&gt;D636,1,0)</f>
        <v>0</v>
      </c>
    </row>
    <row r="637" customFormat="false" ht="13.5" hidden="false" customHeight="false" outlineLevel="0" collapsed="false">
      <c r="A637" s="0" t="s">
        <v>642</v>
      </c>
      <c r="B637" s="0" t="n">
        <v>6</v>
      </c>
      <c r="C637" s="0" t="n">
        <v>0.0103989725491291</v>
      </c>
      <c r="D637" s="0" t="n">
        <v>0.0332106582027975</v>
      </c>
      <c r="E637" s="0" t="n">
        <f aca="false">IF(C637&gt;D637,1,0)</f>
        <v>0</v>
      </c>
    </row>
    <row r="638" customFormat="false" ht="13.5" hidden="false" customHeight="false" outlineLevel="0" collapsed="false">
      <c r="A638" s="0" t="s">
        <v>643</v>
      </c>
      <c r="B638" s="0" t="n">
        <v>8</v>
      </c>
      <c r="C638" s="0" t="n">
        <v>0.01021754322804</v>
      </c>
      <c r="D638" s="0" t="n">
        <v>0.0298223147366843</v>
      </c>
      <c r="E638" s="0" t="n">
        <f aca="false">IF(C638&gt;D638,1,0)</f>
        <v>0</v>
      </c>
    </row>
    <row r="639" customFormat="false" ht="13.5" hidden="false" customHeight="false" outlineLevel="0" collapsed="false">
      <c r="A639" s="0" t="s">
        <v>644</v>
      </c>
      <c r="B639" s="0" t="n">
        <v>2</v>
      </c>
      <c r="C639" s="0" t="n">
        <v>0.00962042863426468</v>
      </c>
      <c r="D639" s="0" t="n">
        <v>0.0231693121026856</v>
      </c>
      <c r="E639" s="0" t="n">
        <f aca="false">IF(C639&gt;D639,1,0)</f>
        <v>0</v>
      </c>
    </row>
    <row r="640" customFormat="false" ht="13.5" hidden="false" customHeight="false" outlineLevel="0" collapsed="false">
      <c r="A640" s="0" t="s">
        <v>645</v>
      </c>
      <c r="B640" s="0" t="n">
        <v>10</v>
      </c>
      <c r="C640" s="0" t="n">
        <v>0.00846490815589002</v>
      </c>
      <c r="D640" s="0" t="n">
        <v>0.031247897919958</v>
      </c>
      <c r="E640" s="0" t="n">
        <f aca="false">IF(C640&gt;D640,1,0)</f>
        <v>0</v>
      </c>
    </row>
    <row r="641" customFormat="false" ht="13.5" hidden="false" customHeight="false" outlineLevel="0" collapsed="false">
      <c r="A641" s="0" t="s">
        <v>646</v>
      </c>
      <c r="B641" s="0" t="n">
        <v>2</v>
      </c>
      <c r="C641" s="0" t="n">
        <v>0.0081531630192059</v>
      </c>
      <c r="D641" s="0" t="n">
        <v>0.0231693121026856</v>
      </c>
      <c r="E641" s="0" t="n">
        <f aca="false">IF(C641&gt;D641,1,0)</f>
        <v>0</v>
      </c>
    </row>
    <row r="642" customFormat="false" ht="13.5" hidden="false" customHeight="false" outlineLevel="0" collapsed="false">
      <c r="A642" s="0" t="s">
        <v>647</v>
      </c>
      <c r="B642" s="0" t="n">
        <v>20</v>
      </c>
      <c r="C642" s="0" t="n">
        <v>0.00804210566816279</v>
      </c>
      <c r="D642" s="0" t="n">
        <v>0.0352225756433</v>
      </c>
      <c r="E642" s="0" t="n">
        <f aca="false">IF(C642&gt;D642,1,0)</f>
        <v>0</v>
      </c>
    </row>
    <row r="643" customFormat="false" ht="13.5" hidden="false" customHeight="false" outlineLevel="0" collapsed="false">
      <c r="A643" s="0" t="s">
        <v>648</v>
      </c>
      <c r="B643" s="0" t="n">
        <v>2</v>
      </c>
      <c r="C643" s="0" t="n">
        <v>0.00748402046989534</v>
      </c>
      <c r="D643" s="0" t="n">
        <v>0.0231693121026856</v>
      </c>
      <c r="E643" s="0" t="n">
        <f aca="false">IF(C643&gt;D643,1,0)</f>
        <v>0</v>
      </c>
    </row>
    <row r="644" customFormat="false" ht="13.5" hidden="false" customHeight="false" outlineLevel="0" collapsed="false">
      <c r="A644" s="0" t="s">
        <v>649</v>
      </c>
      <c r="B644" s="0" t="n">
        <v>3</v>
      </c>
      <c r="C644" s="0" t="n">
        <v>0.00740828598635485</v>
      </c>
      <c r="D644" s="0" t="n">
        <v>0.0203321024090669</v>
      </c>
      <c r="E644" s="0" t="n">
        <f aca="false">IF(C644&gt;D644,1,0)</f>
        <v>0</v>
      </c>
    </row>
    <row r="645" customFormat="false" ht="13.5" hidden="false" customHeight="false" outlineLevel="0" collapsed="false">
      <c r="A645" s="0" t="s">
        <v>650</v>
      </c>
      <c r="B645" s="0" t="n">
        <v>5</v>
      </c>
      <c r="C645" s="0" t="n">
        <v>0.00663756761656643</v>
      </c>
      <c r="D645" s="0" t="n">
        <v>0.0377678177626372</v>
      </c>
      <c r="E645" s="0" t="n">
        <f aca="false">IF(C645&gt;D645,1,0)</f>
        <v>0</v>
      </c>
    </row>
    <row r="646" customFormat="false" ht="13.5" hidden="false" customHeight="false" outlineLevel="0" collapsed="false">
      <c r="A646" s="0" t="s">
        <v>651</v>
      </c>
      <c r="B646" s="0" t="n">
        <v>6</v>
      </c>
      <c r="C646" s="0" t="n">
        <v>0.00656086892735575</v>
      </c>
      <c r="D646" s="0" t="n">
        <v>0.0332106582027975</v>
      </c>
      <c r="E646" s="0" t="n">
        <f aca="false">IF(C646&gt;D646,1,0)</f>
        <v>0</v>
      </c>
    </row>
    <row r="647" customFormat="false" ht="13.5" hidden="false" customHeight="false" outlineLevel="0" collapsed="false">
      <c r="A647" s="0" t="s">
        <v>652</v>
      </c>
      <c r="B647" s="0" t="n">
        <v>2</v>
      </c>
      <c r="C647" s="0" t="n">
        <v>0.00637623311998062</v>
      </c>
      <c r="D647" s="0" t="n">
        <v>0.0231693121026856</v>
      </c>
      <c r="E647" s="0" t="n">
        <f aca="false">IF(C647&gt;D647,1,0)</f>
        <v>0</v>
      </c>
    </row>
    <row r="648" customFormat="false" ht="13.5" hidden="false" customHeight="false" outlineLevel="0" collapsed="false">
      <c r="A648" s="0" t="s">
        <v>653</v>
      </c>
      <c r="B648" s="0" t="n">
        <v>12</v>
      </c>
      <c r="C648" s="0" t="n">
        <v>0.0058152185839649</v>
      </c>
      <c r="D648" s="0" t="n">
        <v>0.0353878937529795</v>
      </c>
      <c r="E648" s="0" t="n">
        <f aca="false">IF(C648&gt;D648,1,0)</f>
        <v>0</v>
      </c>
    </row>
    <row r="649" customFormat="false" ht="13.5" hidden="false" customHeight="false" outlineLevel="0" collapsed="false">
      <c r="A649" s="0" t="s">
        <v>654</v>
      </c>
      <c r="B649" s="0" t="n">
        <v>5</v>
      </c>
      <c r="C649" s="0" t="n">
        <v>0.0047151969036946</v>
      </c>
      <c r="D649" s="0" t="n">
        <v>0.0377678177626372</v>
      </c>
      <c r="E649" s="0" t="n">
        <f aca="false">IF(C649&gt;D649,1,0)</f>
        <v>0</v>
      </c>
    </row>
    <row r="650" customFormat="false" ht="13.5" hidden="false" customHeight="false" outlineLevel="0" collapsed="false">
      <c r="A650" s="0" t="s">
        <v>655</v>
      </c>
      <c r="B650" s="0" t="n">
        <v>2</v>
      </c>
      <c r="C650" s="0" t="n">
        <v>0.00444196961029189</v>
      </c>
      <c r="D650" s="0" t="n">
        <v>0.0231693121026856</v>
      </c>
      <c r="E650" s="0" t="n">
        <f aca="false">IF(C650&gt;D650,1,0)</f>
        <v>0</v>
      </c>
    </row>
    <row r="651" customFormat="false" ht="13.5" hidden="false" customHeight="false" outlineLevel="0" collapsed="false">
      <c r="A651" s="0" t="s">
        <v>656</v>
      </c>
      <c r="B651" s="0" t="n">
        <v>4</v>
      </c>
      <c r="C651" s="0" t="n">
        <v>0.00444196961029189</v>
      </c>
      <c r="D651" s="0" t="n">
        <v>0.0324381487038401</v>
      </c>
      <c r="E651" s="0" t="n">
        <f aca="false">IF(C651&gt;D651,1,0)</f>
        <v>0</v>
      </c>
    </row>
    <row r="652" customFormat="false" ht="13.5" hidden="false" customHeight="false" outlineLevel="0" collapsed="false">
      <c r="A652" s="0" t="s">
        <v>657</v>
      </c>
      <c r="B652" s="0" t="n">
        <v>9</v>
      </c>
      <c r="C652" s="0" t="n">
        <v>0.00442592724268884</v>
      </c>
      <c r="D652" s="0" t="n">
        <v>0.0290574503830978</v>
      </c>
      <c r="E652" s="0" t="n">
        <f aca="false">IF(C652&gt;D652,1,0)</f>
        <v>0</v>
      </c>
    </row>
    <row r="653" customFormat="false" ht="13.5" hidden="false" customHeight="false" outlineLevel="0" collapsed="false">
      <c r="A653" s="0" t="s">
        <v>658</v>
      </c>
      <c r="B653" s="0" t="n">
        <v>3</v>
      </c>
      <c r="C653" s="0" t="n">
        <v>0.00402428689167154</v>
      </c>
      <c r="D653" s="0" t="n">
        <v>0.0203321024090669</v>
      </c>
      <c r="E653" s="0" t="n">
        <f aca="false">IF(C653&gt;D653,1,0)</f>
        <v>0</v>
      </c>
    </row>
    <row r="654" customFormat="false" ht="13.5" hidden="false" customHeight="false" outlineLevel="0" collapsed="false">
      <c r="A654" s="0" t="s">
        <v>659</v>
      </c>
      <c r="B654" s="0" t="n">
        <v>6</v>
      </c>
      <c r="C654" s="0" t="n">
        <v>0.00368058541247419</v>
      </c>
      <c r="D654" s="0" t="n">
        <v>0.0332106582027975</v>
      </c>
      <c r="E654" s="0" t="n">
        <f aca="false">IF(C654&gt;D654,1,0)</f>
        <v>0</v>
      </c>
    </row>
    <row r="655" customFormat="false" ht="13.5" hidden="false" customHeight="false" outlineLevel="0" collapsed="false">
      <c r="A655" s="0" t="s">
        <v>660</v>
      </c>
      <c r="B655" s="0" t="n">
        <v>5</v>
      </c>
      <c r="C655" s="0" t="n">
        <v>0.00368058541247419</v>
      </c>
      <c r="D655" s="0" t="n">
        <v>0.0377678177626372</v>
      </c>
      <c r="E655" s="0" t="n">
        <f aca="false">IF(C655&gt;D655,1,0)</f>
        <v>0</v>
      </c>
    </row>
    <row r="656" customFormat="false" ht="13.5" hidden="false" customHeight="false" outlineLevel="0" collapsed="false">
      <c r="A656" s="0" t="s">
        <v>661</v>
      </c>
      <c r="B656" s="0" t="n">
        <v>11</v>
      </c>
      <c r="C656" s="0" t="n">
        <v>0.0031777409410002</v>
      </c>
      <c r="D656" s="0" t="n">
        <v>0.03414808763294</v>
      </c>
      <c r="E656" s="0" t="n">
        <f aca="false">IF(C656&gt;D656,1,0)</f>
        <v>0</v>
      </c>
    </row>
    <row r="657" customFormat="false" ht="13.5" hidden="false" customHeight="false" outlineLevel="0" collapsed="false">
      <c r="A657" s="0" t="s">
        <v>662</v>
      </c>
      <c r="B657" s="0" t="n">
        <v>4</v>
      </c>
      <c r="C657" s="0" t="n">
        <v>0.00270358075950417</v>
      </c>
      <c r="D657" s="0" t="n">
        <v>0.0324381487038401</v>
      </c>
      <c r="E657" s="0" t="n">
        <f aca="false">IF(C657&gt;D657,1,0)</f>
        <v>0</v>
      </c>
    </row>
    <row r="658" customFormat="false" ht="13.5" hidden="false" customHeight="false" outlineLevel="0" collapsed="false">
      <c r="A658" s="0" t="s">
        <v>663</v>
      </c>
      <c r="B658" s="0" t="n">
        <v>4</v>
      </c>
      <c r="C658" s="0" t="n">
        <v>0.00214092386539677</v>
      </c>
      <c r="D658" s="0" t="n">
        <v>0.0324381487038401</v>
      </c>
      <c r="E658" s="0" t="n">
        <f aca="false">IF(C658&gt;D658,1,0)</f>
        <v>0</v>
      </c>
    </row>
    <row r="659" customFormat="false" ht="13.5" hidden="false" customHeight="false" outlineLevel="0" collapsed="false">
      <c r="A659" s="0" t="s">
        <v>664</v>
      </c>
      <c r="B659" s="0" t="n">
        <v>3</v>
      </c>
      <c r="C659" s="0" t="n">
        <v>0.00210848690141913</v>
      </c>
      <c r="D659" s="0" t="n">
        <v>0.0203321024090669</v>
      </c>
      <c r="E659" s="0" t="n">
        <f aca="false">IF(C659&gt;D659,1,0)</f>
        <v>0</v>
      </c>
    </row>
    <row r="660" customFormat="false" ht="13.5" hidden="false" customHeight="false" outlineLevel="0" collapsed="false">
      <c r="A660" s="0" t="s">
        <v>665</v>
      </c>
      <c r="B660" s="0" t="n">
        <v>3</v>
      </c>
      <c r="C660" s="0" t="n">
        <v>0.00116095820028333</v>
      </c>
      <c r="D660" s="0" t="n">
        <v>0.0203321024090669</v>
      </c>
      <c r="E660" s="0" t="n">
        <f aca="false">IF(C660&gt;D660,1,0)</f>
        <v>0</v>
      </c>
    </row>
    <row r="661" customFormat="false" ht="13.5" hidden="false" customHeight="false" outlineLevel="0" collapsed="false">
      <c r="A661" s="0" t="s">
        <v>666</v>
      </c>
      <c r="B661" s="0" t="n">
        <v>6</v>
      </c>
      <c r="C661" s="0" t="n">
        <v>-0.000950238292060901</v>
      </c>
      <c r="D661" s="0" t="n">
        <v>0.0332106582027975</v>
      </c>
      <c r="E661" s="0" t="n">
        <f aca="false">IF(C661&gt;D661,1,0)</f>
        <v>0</v>
      </c>
    </row>
    <row r="662" customFormat="false" ht="13.5" hidden="false" customHeight="false" outlineLevel="0" collapsed="false">
      <c r="A662" s="0" t="s">
        <v>667</v>
      </c>
      <c r="B662" s="0" t="n">
        <v>2</v>
      </c>
      <c r="C662" s="0" t="n">
        <v>-0.00102308708666334</v>
      </c>
      <c r="D662" s="0" t="n">
        <v>0.0231693121026856</v>
      </c>
      <c r="E662" s="0" t="n">
        <f aca="false">IF(C662&gt;D662,1,0)</f>
        <v>0</v>
      </c>
    </row>
    <row r="663" customFormat="false" ht="13.5" hidden="false" customHeight="false" outlineLevel="0" collapsed="false">
      <c r="A663" s="0" t="s">
        <v>668</v>
      </c>
      <c r="B663" s="0" t="n">
        <v>2</v>
      </c>
      <c r="C663" s="0" t="n">
        <v>-0.0013938092964873</v>
      </c>
      <c r="D663" s="0" t="n">
        <v>0.0231693121026856</v>
      </c>
      <c r="E663" s="0" t="n">
        <f aca="false">IF(C663&gt;D663,1,0)</f>
        <v>0</v>
      </c>
    </row>
    <row r="664" customFormat="false" ht="13.5" hidden="false" customHeight="false" outlineLevel="0" collapsed="false">
      <c r="A664" s="0" t="s">
        <v>669</v>
      </c>
      <c r="B664" s="0" t="n">
        <v>2</v>
      </c>
      <c r="C664" s="0" t="n">
        <v>-0.00188431836777011</v>
      </c>
      <c r="D664" s="0" t="n">
        <v>0.0231693121026856</v>
      </c>
      <c r="E664" s="0" t="n">
        <f aca="false">IF(C664&gt;D664,1,0)</f>
        <v>0</v>
      </c>
    </row>
    <row r="665" customFormat="false" ht="13.5" hidden="false" customHeight="false" outlineLevel="0" collapsed="false">
      <c r="A665" s="0" t="s">
        <v>670</v>
      </c>
      <c r="B665" s="0" t="n">
        <v>4</v>
      </c>
      <c r="C665" s="0" t="n">
        <v>-0.00251173361572726</v>
      </c>
      <c r="D665" s="0" t="n">
        <v>0.0324381487038401</v>
      </c>
      <c r="E665" s="0" t="n">
        <f aca="false">IF(C665&gt;D665,1,0)</f>
        <v>0</v>
      </c>
    </row>
    <row r="666" customFormat="false" ht="13.5" hidden="false" customHeight="false" outlineLevel="0" collapsed="false">
      <c r="A666" s="0" t="s">
        <v>671</v>
      </c>
      <c r="B666" s="0" t="n">
        <v>3</v>
      </c>
      <c r="C666" s="0" t="n">
        <v>-0.00297714333635017</v>
      </c>
      <c r="D666" s="0" t="n">
        <v>0.0203321024090669</v>
      </c>
      <c r="E666" s="0" t="n">
        <f aca="false">IF(C666&gt;D666,1,0)</f>
        <v>0</v>
      </c>
    </row>
    <row r="667" customFormat="false" ht="13.5" hidden="false" customHeight="false" outlineLevel="0" collapsed="false">
      <c r="A667" s="0" t="s">
        <v>672</v>
      </c>
      <c r="B667" s="0" t="n">
        <v>7</v>
      </c>
      <c r="C667" s="0" t="n">
        <v>-0.00598813354196629</v>
      </c>
      <c r="D667" s="0" t="n">
        <v>0.0298231462190105</v>
      </c>
      <c r="E667" s="0" t="n">
        <f aca="false">IF(C667&gt;D667,1,0)</f>
        <v>0</v>
      </c>
    </row>
    <row r="668" customFormat="false" ht="13.5" hidden="false" customHeight="false" outlineLevel="0" collapsed="false">
      <c r="A668" s="0" t="s">
        <v>673</v>
      </c>
      <c r="B668" s="0" t="n">
        <v>2</v>
      </c>
      <c r="C668" s="0" t="n">
        <v>-0.00752803742065398</v>
      </c>
      <c r="D668" s="0" t="n">
        <v>0.0231693121026856</v>
      </c>
      <c r="E668" s="0" t="n">
        <f aca="false">IF(C668&gt;D668,1,0)</f>
        <v>0</v>
      </c>
    </row>
    <row r="669" customFormat="false" ht="13.5" hidden="false" customHeight="false" outlineLevel="0" collapsed="false">
      <c r="A669" s="0" t="s">
        <v>674</v>
      </c>
      <c r="B669" s="0" t="n">
        <v>5</v>
      </c>
      <c r="C669" s="0" t="n">
        <v>-0.00780318434930656</v>
      </c>
      <c r="D669" s="0" t="n">
        <v>0.0377678177626372</v>
      </c>
      <c r="E669" s="0" t="n">
        <f aca="false">IF(C669&gt;D669,1,0)</f>
        <v>0</v>
      </c>
    </row>
    <row r="670" customFormat="false" ht="13.5" hidden="false" customHeight="false" outlineLevel="0" collapsed="false">
      <c r="A670" s="0" t="s">
        <v>675</v>
      </c>
      <c r="B670" s="0" t="n">
        <v>17</v>
      </c>
      <c r="C670" s="0" t="n">
        <v>-0.00939279041687903</v>
      </c>
      <c r="D670" s="0" t="n">
        <v>0.0382481209600753</v>
      </c>
      <c r="E670" s="0" t="n">
        <f aca="false">IF(C670&gt;D670,1,0)</f>
        <v>0</v>
      </c>
    </row>
    <row r="671" customFormat="false" ht="13.5" hidden="false" customHeight="false" outlineLevel="0" collapsed="false">
      <c r="A671" s="0" t="s">
        <v>676</v>
      </c>
      <c r="B671" s="0" t="n">
        <v>8</v>
      </c>
      <c r="C671" s="0" t="n">
        <v>-0.00948196028954937</v>
      </c>
      <c r="D671" s="0" t="n">
        <v>0.0298223147366843</v>
      </c>
      <c r="E671" s="0" t="n">
        <f aca="false">IF(C671&gt;D671,1,0)</f>
        <v>0</v>
      </c>
    </row>
    <row r="672" customFormat="false" ht="13.5" hidden="false" customHeight="false" outlineLevel="0" collapsed="false">
      <c r="A672" s="0" t="s">
        <v>677</v>
      </c>
      <c r="B672" s="0" t="n">
        <v>2</v>
      </c>
      <c r="C672" s="0" t="n">
        <v>-0.0123579094067273</v>
      </c>
      <c r="D672" s="0" t="n">
        <v>0.0231693121026856</v>
      </c>
      <c r="E672" s="0" t="n">
        <f aca="false">IF(C672&gt;D672,1,0)</f>
        <v>0</v>
      </c>
    </row>
    <row r="673" customFormat="false" ht="13.5" hidden="false" customHeight="false" outlineLevel="0" collapsed="false">
      <c r="A673" s="0" t="s">
        <v>678</v>
      </c>
      <c r="B673" s="0" t="n">
        <v>2</v>
      </c>
      <c r="C673" s="0" t="n">
        <v>-0.0176732257189137</v>
      </c>
      <c r="D673" s="0" t="n">
        <v>0.0231693121026856</v>
      </c>
      <c r="E673" s="0" t="n">
        <f aca="false">IF(C673&gt;D673,1,0)</f>
        <v>0</v>
      </c>
    </row>
    <row r="674" customFormat="false" ht="13.5" hidden="false" customHeight="false" outlineLevel="0" collapsed="false">
      <c r="A674" s="0" t="s">
        <v>679</v>
      </c>
      <c r="B674" s="0" t="n">
        <v>2</v>
      </c>
      <c r="C674" s="0" t="n">
        <v>-0.0191554606669838</v>
      </c>
      <c r="D674" s="0" t="n">
        <v>0.0231693121026856</v>
      </c>
      <c r="E674" s="0" t="n">
        <f aca="false">IF(C674&gt;D674,1,0)</f>
        <v>0</v>
      </c>
    </row>
    <row r="675" customFormat="false" ht="13.5" hidden="false" customHeight="false" outlineLevel="0" collapsed="false">
      <c r="A675" s="0" t="s">
        <v>680</v>
      </c>
      <c r="B675" s="0" t="n">
        <v>2</v>
      </c>
      <c r="C675" s="0" t="n">
        <v>-0.0191554606669838</v>
      </c>
      <c r="D675" s="0" t="n">
        <v>0.0231693121026856</v>
      </c>
      <c r="E675" s="0" t="n">
        <f aca="false">IF(C675&gt;D675,1,0)</f>
        <v>0</v>
      </c>
    </row>
    <row r="676" customFormat="false" ht="13.5" hidden="false" customHeight="false" outlineLevel="0" collapsed="false">
      <c r="A676" s="0" t="s">
        <v>681</v>
      </c>
      <c r="B676" s="0" t="n">
        <v>3</v>
      </c>
      <c r="C676" s="0" t="n">
        <v>-0.0209546065715428</v>
      </c>
      <c r="D676" s="0" t="n">
        <v>0.0203321024090669</v>
      </c>
      <c r="E676" s="0" t="n">
        <f aca="false">IF(C676&gt;D676,1,0)</f>
        <v>0</v>
      </c>
    </row>
    <row r="677" customFormat="false" ht="13.5" hidden="false" customHeight="false" outlineLevel="0" collapsed="false">
      <c r="A677" s="0" t="s">
        <v>682</v>
      </c>
      <c r="B677" s="0" t="n">
        <v>3</v>
      </c>
      <c r="C677" s="0" t="n">
        <v>-0.0227301075075326</v>
      </c>
      <c r="D677" s="0" t="n">
        <v>0.0203321024090669</v>
      </c>
      <c r="E677" s="0" t="n">
        <f aca="false">IF(C677&gt;D677,1,0)</f>
        <v>0</v>
      </c>
    </row>
    <row r="678" customFormat="false" ht="13.5" hidden="false" customHeight="false" outlineLevel="0" collapsed="false">
      <c r="A678" s="0" t="s">
        <v>683</v>
      </c>
      <c r="B678" s="0" t="n">
        <v>4</v>
      </c>
      <c r="C678" s="0" t="n">
        <v>-0.0227301075075326</v>
      </c>
      <c r="D678" s="0" t="n">
        <v>0.0324381487038401</v>
      </c>
      <c r="E678" s="0" t="n">
        <f aca="false">IF(C678&gt;D678,1,0)</f>
        <v>0</v>
      </c>
    </row>
    <row r="679" customFormat="false" ht="13.5" hidden="false" customHeight="false" outlineLevel="0" collapsed="false">
      <c r="A679" s="0" t="s">
        <v>684</v>
      </c>
      <c r="B679" s="0" t="n">
        <v>4</v>
      </c>
      <c r="C679" s="0" t="n">
        <v>-0.0227353934170823</v>
      </c>
      <c r="D679" s="0" t="n">
        <v>0.0324381487038401</v>
      </c>
      <c r="E679" s="0" t="n">
        <f aca="false">IF(C679&gt;D679,1,0)</f>
        <v>0</v>
      </c>
    </row>
    <row r="680" customFormat="false" ht="13.5" hidden="false" customHeight="false" outlineLevel="0" collapsed="false">
      <c r="A680" s="0" t="s">
        <v>685</v>
      </c>
      <c r="B680" s="0" t="n">
        <v>4</v>
      </c>
      <c r="C680" s="0" t="n">
        <v>-0.0229032722421745</v>
      </c>
      <c r="D680" s="0" t="n">
        <v>0.0324381487038401</v>
      </c>
      <c r="E680" s="0" t="n">
        <f aca="false">IF(C680&gt;D680,1,0)</f>
        <v>0</v>
      </c>
    </row>
    <row r="681" customFormat="false" ht="13.5" hidden="false" customHeight="false" outlineLevel="0" collapsed="false">
      <c r="A681" s="0" t="s">
        <v>686</v>
      </c>
      <c r="B681" s="0" t="n">
        <v>12</v>
      </c>
      <c r="C681" s="0" t="n">
        <v>-0.0232617638453547</v>
      </c>
      <c r="D681" s="0" t="n">
        <v>0.0353878937529795</v>
      </c>
      <c r="E681" s="0" t="n">
        <f aca="false">IF(C681&gt;D681,1,0)</f>
        <v>0</v>
      </c>
    </row>
    <row r="682" customFormat="false" ht="13.5" hidden="false" customHeight="false" outlineLevel="0" collapsed="false">
      <c r="A682" s="0" t="s">
        <v>687</v>
      </c>
      <c r="B682" s="0" t="n">
        <v>15</v>
      </c>
      <c r="C682" s="0" t="n">
        <v>-0.02347318251608</v>
      </c>
      <c r="D682" s="0" t="n">
        <v>0.0383246205394234</v>
      </c>
      <c r="E682" s="0" t="n">
        <f aca="false">IF(C682&gt;D682,1,0)</f>
        <v>0</v>
      </c>
    </row>
    <row r="683" customFormat="false" ht="13.5" hidden="false" customHeight="false" outlineLevel="0" collapsed="false">
      <c r="A683" s="0" t="s">
        <v>688</v>
      </c>
      <c r="B683" s="0" t="n">
        <v>11</v>
      </c>
      <c r="C683" s="0" t="n">
        <v>-0.0263531993587423</v>
      </c>
      <c r="D683" s="0" t="n">
        <v>0.03414808763294</v>
      </c>
      <c r="E683" s="0" t="n">
        <f aca="false">IF(C683&gt;D683,1,0)</f>
        <v>0</v>
      </c>
    </row>
    <row r="684" customFormat="false" ht="13.5" hidden="false" customHeight="false" outlineLevel="0" collapsed="false">
      <c r="A684" s="0" t="s">
        <v>689</v>
      </c>
      <c r="B684" s="0" t="n">
        <v>11</v>
      </c>
      <c r="C684" s="0" t="n">
        <v>-0.0263531993587423</v>
      </c>
      <c r="D684" s="0" t="n">
        <v>0.03414808763294</v>
      </c>
      <c r="E684" s="0" t="n">
        <f aca="false">IF(C684&gt;D684,1,0)</f>
        <v>0</v>
      </c>
    </row>
    <row r="685" customFormat="false" ht="13.5" hidden="false" customHeight="false" outlineLevel="0" collapsed="false">
      <c r="A685" s="0" t="s">
        <v>690</v>
      </c>
      <c r="B685" s="0" t="n">
        <v>2</v>
      </c>
      <c r="C685" s="0" t="n">
        <v>-0.0270048410724321</v>
      </c>
      <c r="D685" s="0" t="n">
        <v>0.0231693121026856</v>
      </c>
      <c r="E685" s="0" t="n">
        <f aca="false">IF(C685&gt;D685,1,0)</f>
        <v>0</v>
      </c>
    </row>
    <row r="686" customFormat="false" ht="13.5" hidden="false" customHeight="false" outlineLevel="0" collapsed="false">
      <c r="A686" s="0" t="s">
        <v>691</v>
      </c>
      <c r="B686" s="0" t="n">
        <v>2</v>
      </c>
      <c r="C686" s="0" t="n">
        <v>-0.027368821154459</v>
      </c>
      <c r="D686" s="0" t="n">
        <v>0.0231693121026856</v>
      </c>
      <c r="E686" s="0" t="n">
        <f aca="false">IF(C686&gt;D686,1,0)</f>
        <v>0</v>
      </c>
    </row>
    <row r="687" customFormat="false" ht="13.5" hidden="false" customHeight="false" outlineLevel="0" collapsed="false">
      <c r="A687" s="0" t="s">
        <v>692</v>
      </c>
      <c r="B687" s="0" t="n">
        <v>3</v>
      </c>
      <c r="C687" s="0" t="n">
        <v>-0.0274630149831796</v>
      </c>
      <c r="D687" s="0" t="n">
        <v>0.0203321024090669</v>
      </c>
      <c r="E687" s="0" t="n">
        <f aca="false">IF(C687&gt;D687,1,0)</f>
        <v>0</v>
      </c>
    </row>
    <row r="688" customFormat="false" ht="13.5" hidden="false" customHeight="false" outlineLevel="0" collapsed="false">
      <c r="A688" s="0" t="s">
        <v>693</v>
      </c>
      <c r="B688" s="0" t="n">
        <v>2</v>
      </c>
      <c r="C688" s="0" t="n">
        <v>-0.0277569260967085</v>
      </c>
      <c r="D688" s="0" t="n">
        <v>0.0231693121026856</v>
      </c>
      <c r="E688" s="0" t="n">
        <f aca="false">IF(C688&gt;D688,1,0)</f>
        <v>0</v>
      </c>
    </row>
    <row r="689" customFormat="false" ht="13.5" hidden="false" customHeight="false" outlineLevel="0" collapsed="false">
      <c r="A689" s="0" t="s">
        <v>694</v>
      </c>
      <c r="B689" s="0" t="n">
        <v>2</v>
      </c>
      <c r="C689" s="0" t="n">
        <v>-0.0280217050853126</v>
      </c>
      <c r="D689" s="0" t="n">
        <v>0.0231693121026856</v>
      </c>
      <c r="E689" s="0" t="n">
        <f aca="false">IF(C689&gt;D689,1,0)</f>
        <v>0</v>
      </c>
    </row>
    <row r="690" customFormat="false" ht="13.5" hidden="false" customHeight="false" outlineLevel="0" collapsed="false">
      <c r="A690" s="0" t="s">
        <v>695</v>
      </c>
      <c r="B690" s="0" t="n">
        <v>3</v>
      </c>
      <c r="C690" s="0" t="n">
        <v>-0.0280317183349638</v>
      </c>
      <c r="D690" s="0" t="n">
        <v>0.0203321024090669</v>
      </c>
      <c r="E690" s="0" t="n">
        <f aca="false">IF(C690&gt;D690,1,0)</f>
        <v>0</v>
      </c>
    </row>
    <row r="691" customFormat="false" ht="13.5" hidden="false" customHeight="false" outlineLevel="0" collapsed="false">
      <c r="A691" s="0" t="s">
        <v>696</v>
      </c>
      <c r="B691" s="0" t="n">
        <v>2</v>
      </c>
      <c r="C691" s="0" t="n">
        <v>-0.0285103416844705</v>
      </c>
      <c r="D691" s="0" t="n">
        <v>0.0231693121026856</v>
      </c>
      <c r="E691" s="0" t="n">
        <f aca="false">IF(C691&gt;D691,1,0)</f>
        <v>0</v>
      </c>
    </row>
    <row r="692" customFormat="false" ht="13.5" hidden="false" customHeight="false" outlineLevel="0" collapsed="false">
      <c r="A692" s="0" t="s">
        <v>697</v>
      </c>
      <c r="B692" s="0" t="n">
        <v>4</v>
      </c>
      <c r="C692" s="0" t="n">
        <v>-0.0293959865766449</v>
      </c>
      <c r="D692" s="0" t="n">
        <v>0.0324381487038401</v>
      </c>
      <c r="E692" s="0" t="n">
        <f aca="false">IF(C692&gt;D692,1,0)</f>
        <v>0</v>
      </c>
    </row>
    <row r="693" customFormat="false" ht="13.5" hidden="false" customHeight="false" outlineLevel="0" collapsed="false">
      <c r="A693" s="0" t="s">
        <v>698</v>
      </c>
      <c r="B693" s="0" t="n">
        <v>5</v>
      </c>
      <c r="C693" s="0" t="n">
        <v>-0.0295120071939674</v>
      </c>
      <c r="D693" s="0" t="n">
        <v>0.0377678177626372</v>
      </c>
      <c r="E693" s="0" t="n">
        <f aca="false">IF(C693&gt;D693,1,0)</f>
        <v>0</v>
      </c>
    </row>
    <row r="694" customFormat="false" ht="13.5" hidden="false" customHeight="false" outlineLevel="0" collapsed="false">
      <c r="A694" s="0" t="s">
        <v>699</v>
      </c>
      <c r="B694" s="0" t="n">
        <v>2</v>
      </c>
      <c r="C694" s="0" t="n">
        <v>-0.0295733469594301</v>
      </c>
      <c r="D694" s="0" t="n">
        <v>0.0231693121026856</v>
      </c>
      <c r="E694" s="0" t="n">
        <f aca="false">IF(C694&gt;D694,1,0)</f>
        <v>0</v>
      </c>
    </row>
    <row r="695" customFormat="false" ht="13.5" hidden="false" customHeight="false" outlineLevel="0" collapsed="false">
      <c r="A695" s="0" t="s">
        <v>700</v>
      </c>
      <c r="B695" s="0" t="n">
        <v>3</v>
      </c>
      <c r="C695" s="0" t="n">
        <v>-0.0296058911634399</v>
      </c>
      <c r="D695" s="0" t="n">
        <v>0.0203321024090669</v>
      </c>
      <c r="E695" s="0" t="n">
        <f aca="false">IF(C695&gt;D695,1,0)</f>
        <v>0</v>
      </c>
    </row>
    <row r="696" customFormat="false" ht="13.5" hidden="false" customHeight="false" outlineLevel="0" collapsed="false">
      <c r="A696" s="0" t="s">
        <v>701</v>
      </c>
      <c r="B696" s="0" t="n">
        <v>6</v>
      </c>
      <c r="C696" s="0" t="n">
        <v>-0.0297704263980287</v>
      </c>
      <c r="D696" s="0" t="n">
        <v>0.0332106582027975</v>
      </c>
      <c r="E696" s="0" t="n">
        <f aca="false">IF(C696&gt;D696,1,0)</f>
        <v>0</v>
      </c>
    </row>
    <row r="697" customFormat="false" ht="13.5" hidden="false" customHeight="false" outlineLevel="0" collapsed="false">
      <c r="A697" s="0" t="s">
        <v>702</v>
      </c>
      <c r="B697" s="0" t="n">
        <v>3</v>
      </c>
      <c r="C697" s="0" t="n">
        <v>-0.0309512036523329</v>
      </c>
      <c r="D697" s="0" t="n">
        <v>0.0203321024090669</v>
      </c>
      <c r="E697" s="0" t="n">
        <f aca="false">IF(C697&gt;D697,1,0)</f>
        <v>0</v>
      </c>
    </row>
    <row r="698" customFormat="false" ht="13.5" hidden="false" customHeight="false" outlineLevel="0" collapsed="false">
      <c r="A698" s="0" t="s">
        <v>703</v>
      </c>
      <c r="B698" s="0" t="n">
        <v>9</v>
      </c>
      <c r="C698" s="0" t="n">
        <v>-0.0311721346821787</v>
      </c>
      <c r="D698" s="0" t="n">
        <v>0.0290574503830978</v>
      </c>
      <c r="E698" s="0" t="n">
        <f aca="false">IF(C698&gt;D698,1,0)</f>
        <v>0</v>
      </c>
    </row>
    <row r="699" customFormat="false" ht="13.5" hidden="false" customHeight="false" outlineLevel="0" collapsed="false">
      <c r="A699" s="0" t="s">
        <v>704</v>
      </c>
      <c r="B699" s="0" t="n">
        <v>3</v>
      </c>
      <c r="C699" s="0" t="n">
        <v>-0.0317124481764986</v>
      </c>
      <c r="D699" s="0" t="n">
        <v>0.0203321024090669</v>
      </c>
      <c r="E699" s="0" t="n">
        <f aca="false">IF(C699&gt;D699,1,0)</f>
        <v>0</v>
      </c>
    </row>
    <row r="700" customFormat="false" ht="13.5" hidden="false" customHeight="false" outlineLevel="0" collapsed="false">
      <c r="A700" s="0" t="s">
        <v>705</v>
      </c>
      <c r="B700" s="0" t="n">
        <v>4</v>
      </c>
      <c r="C700" s="0" t="n">
        <v>-0.0327370019636067</v>
      </c>
      <c r="D700" s="0" t="n">
        <v>0.0324381487038401</v>
      </c>
      <c r="E700" s="0" t="n">
        <f aca="false">IF(C700&gt;D700,1,0)</f>
        <v>0</v>
      </c>
    </row>
    <row r="701" customFormat="false" ht="13.5" hidden="false" customHeight="false" outlineLevel="0" collapsed="false">
      <c r="A701" s="0" t="s">
        <v>706</v>
      </c>
      <c r="B701" s="0" t="n">
        <v>2</v>
      </c>
      <c r="C701" s="0" t="n">
        <v>-0.0343079569858676</v>
      </c>
      <c r="D701" s="0" t="n">
        <v>0.0231693121026856</v>
      </c>
      <c r="E701" s="0" t="n">
        <f aca="false">IF(C701&gt;D701,1,0)</f>
        <v>0</v>
      </c>
    </row>
    <row r="702" customFormat="false" ht="13.5" hidden="false" customHeight="false" outlineLevel="0" collapsed="false">
      <c r="A702" s="0" t="s">
        <v>707</v>
      </c>
      <c r="B702" s="0" t="n">
        <v>3</v>
      </c>
      <c r="C702" s="0" t="n">
        <v>-0.0364932543705097</v>
      </c>
      <c r="D702" s="0" t="n">
        <v>0.0203321024090669</v>
      </c>
      <c r="E702" s="0" t="n">
        <f aca="false">IF(C702&gt;D702,1,0)</f>
        <v>0</v>
      </c>
    </row>
    <row r="703" customFormat="false" ht="13.5" hidden="false" customHeight="false" outlineLevel="0" collapsed="false">
      <c r="A703" s="0" t="s">
        <v>708</v>
      </c>
      <c r="B703" s="0" t="n">
        <v>2</v>
      </c>
      <c r="C703" s="0" t="n">
        <v>-0.0377828569276076</v>
      </c>
      <c r="D703" s="0" t="n">
        <v>0.0231693121026856</v>
      </c>
      <c r="E703" s="0" t="n">
        <f aca="false">IF(C703&gt;D703,1,0)</f>
        <v>0</v>
      </c>
    </row>
    <row r="704" customFormat="false" ht="13.5" hidden="false" customHeight="false" outlineLevel="0" collapsed="false">
      <c r="A704" s="0" t="s">
        <v>709</v>
      </c>
      <c r="B704" s="0" t="n">
        <v>4</v>
      </c>
      <c r="C704" s="0" t="n">
        <v>-0.0379159124742792</v>
      </c>
      <c r="D704" s="0" t="n">
        <v>0.0324381487038401</v>
      </c>
      <c r="E704" s="0" t="n">
        <f aca="false">IF(C704&gt;D704,1,0)</f>
        <v>0</v>
      </c>
    </row>
    <row r="705" customFormat="false" ht="13.5" hidden="false" customHeight="false" outlineLevel="0" collapsed="false">
      <c r="A705" s="0" t="s">
        <v>710</v>
      </c>
      <c r="B705" s="0" t="n">
        <v>4</v>
      </c>
      <c r="C705" s="0" t="n">
        <v>-0.038961971772155</v>
      </c>
      <c r="D705" s="0" t="n">
        <v>0.0324381487038401</v>
      </c>
      <c r="E705" s="0" t="n">
        <f aca="false">IF(C705&gt;D705,1,0)</f>
        <v>0</v>
      </c>
    </row>
    <row r="706" customFormat="false" ht="13.5" hidden="false" customHeight="false" outlineLevel="0" collapsed="false">
      <c r="A706" s="0" t="s">
        <v>711</v>
      </c>
      <c r="B706" s="0" t="n">
        <v>10</v>
      </c>
      <c r="C706" s="0" t="n">
        <v>-0.039897362565792</v>
      </c>
      <c r="D706" s="0" t="n">
        <v>0.031247897919958</v>
      </c>
      <c r="E706" s="0" t="n">
        <f aca="false">IF(C706&gt;D706,1,0)</f>
        <v>0</v>
      </c>
    </row>
    <row r="707" customFormat="false" ht="13.5" hidden="false" customHeight="false" outlineLevel="0" collapsed="false">
      <c r="A707" s="0" t="s">
        <v>712</v>
      </c>
      <c r="B707" s="0" t="n">
        <v>7</v>
      </c>
      <c r="C707" s="0" t="n">
        <v>-0.0401074663424487</v>
      </c>
      <c r="D707" s="0" t="n">
        <v>0.0298231462190105</v>
      </c>
      <c r="E707" s="0" t="n">
        <f aca="false">IF(C707&gt;D707,1,0)</f>
        <v>0</v>
      </c>
    </row>
    <row r="708" customFormat="false" ht="13.5" hidden="false" customHeight="false" outlineLevel="0" collapsed="false">
      <c r="A708" s="0" t="s">
        <v>713</v>
      </c>
      <c r="B708" s="0" t="n">
        <v>3</v>
      </c>
      <c r="C708" s="0" t="n">
        <v>-0.0407819665804741</v>
      </c>
      <c r="D708" s="0" t="n">
        <v>0.0203321024090669</v>
      </c>
      <c r="E708" s="0" t="n">
        <f aca="false">IF(C708&gt;D708,1,0)</f>
        <v>0</v>
      </c>
    </row>
    <row r="709" customFormat="false" ht="13.5" hidden="false" customHeight="false" outlineLevel="0" collapsed="false">
      <c r="A709" s="0" t="s">
        <v>714</v>
      </c>
      <c r="B709" s="0" t="n">
        <v>9</v>
      </c>
      <c r="C709" s="0" t="n">
        <v>-0.0449029425285357</v>
      </c>
      <c r="D709" s="0" t="n">
        <v>0.0290574503830978</v>
      </c>
      <c r="E709" s="0" t="n">
        <f aca="false">IF(C709&gt;D709,1,0)</f>
        <v>0</v>
      </c>
    </row>
    <row r="710" customFormat="false" ht="13.5" hidden="false" customHeight="false" outlineLevel="0" collapsed="false">
      <c r="A710" s="0" t="s">
        <v>715</v>
      </c>
      <c r="B710" s="0" t="n">
        <v>3</v>
      </c>
      <c r="C710" s="0" t="n">
        <v>-0.0482044339941406</v>
      </c>
      <c r="D710" s="0" t="n">
        <v>0.0203321024090669</v>
      </c>
      <c r="E710" s="0" t="n">
        <f aca="false">IF(C710&gt;D710,1,0)</f>
        <v>0</v>
      </c>
    </row>
    <row r="711" customFormat="false" ht="13.5" hidden="false" customHeight="false" outlineLevel="0" collapsed="false">
      <c r="A711" s="0" t="s">
        <v>716</v>
      </c>
      <c r="B711" s="0" t="n">
        <v>16</v>
      </c>
      <c r="C711" s="0" t="n">
        <v>-0.0487748974504764</v>
      </c>
      <c r="D711" s="0" t="n">
        <v>0.0390170995593871</v>
      </c>
      <c r="E711" s="0" t="n">
        <f aca="false">IF(C711&gt;D711,1,0)</f>
        <v>0</v>
      </c>
    </row>
    <row r="712" customFormat="false" ht="13.5" hidden="false" customHeight="false" outlineLevel="0" collapsed="false">
      <c r="A712" s="0" t="s">
        <v>717</v>
      </c>
      <c r="B712" s="0" t="n">
        <v>4</v>
      </c>
      <c r="C712" s="0" t="n">
        <v>-0.0508741653107115</v>
      </c>
      <c r="D712" s="0" t="n">
        <v>0.0324381487038401</v>
      </c>
      <c r="E712" s="0" t="n">
        <f aca="false">IF(C712&gt;D712,1,0)</f>
        <v>0</v>
      </c>
    </row>
    <row r="713" customFormat="false" ht="13.5" hidden="false" customHeight="false" outlineLevel="0" collapsed="false">
      <c r="A713" s="0" t="s">
        <v>718</v>
      </c>
      <c r="B713" s="0" t="n">
        <v>8</v>
      </c>
      <c r="C713" s="0" t="n">
        <v>-0.0533540013486599</v>
      </c>
      <c r="D713" s="0" t="n">
        <v>0.0298223147366843</v>
      </c>
      <c r="E713" s="0" t="n">
        <f aca="false">IF(C713&gt;D713,1,0)</f>
        <v>0</v>
      </c>
    </row>
    <row r="714" customFormat="false" ht="13.5" hidden="false" customHeight="false" outlineLevel="0" collapsed="false">
      <c r="A714" s="0" t="s">
        <v>719</v>
      </c>
      <c r="B714" s="0" t="n">
        <v>9</v>
      </c>
      <c r="C714" s="0" t="n">
        <v>-0.0537383700809244</v>
      </c>
      <c r="D714" s="0" t="n">
        <v>0.0290574503830978</v>
      </c>
      <c r="E714" s="0" t="n">
        <f aca="false">IF(C714&gt;D714,1,0)</f>
        <v>0</v>
      </c>
    </row>
    <row r="715" customFormat="false" ht="13.5" hidden="false" customHeight="false" outlineLevel="0" collapsed="false">
      <c r="A715" s="0" t="s">
        <v>720</v>
      </c>
      <c r="B715" s="0" t="n">
        <v>2</v>
      </c>
      <c r="C715" s="0" t="n">
        <v>-0.0546456658787011</v>
      </c>
      <c r="D715" s="0" t="n">
        <v>0.0231693121026856</v>
      </c>
      <c r="E715" s="0" t="n">
        <f aca="false">IF(C715&gt;D715,1,0)</f>
        <v>0</v>
      </c>
    </row>
    <row r="716" customFormat="false" ht="13.5" hidden="false" customHeight="false" outlineLevel="0" collapsed="false">
      <c r="A716" s="0" t="s">
        <v>721</v>
      </c>
      <c r="B716" s="0" t="n">
        <v>2</v>
      </c>
      <c r="C716" s="0" t="n">
        <v>-0.0549058003383674</v>
      </c>
      <c r="D716" s="0" t="n">
        <v>0.0231693121026856</v>
      </c>
      <c r="E716" s="0" t="n">
        <f aca="false">IF(C716&gt;D716,1,0)</f>
        <v>0</v>
      </c>
    </row>
    <row r="717" customFormat="false" ht="13.5" hidden="false" customHeight="false" outlineLevel="0" collapsed="false">
      <c r="A717" s="0" t="s">
        <v>722</v>
      </c>
      <c r="B717" s="0" t="n">
        <v>3</v>
      </c>
      <c r="C717" s="0" t="n">
        <v>-0.0549058003383674</v>
      </c>
      <c r="D717" s="0" t="n">
        <v>0.0203321024090669</v>
      </c>
      <c r="E717" s="0" t="n">
        <f aca="false">IF(C717&gt;D717,1,0)</f>
        <v>0</v>
      </c>
    </row>
    <row r="718" customFormat="false" ht="13.5" hidden="false" customHeight="false" outlineLevel="0" collapsed="false">
      <c r="A718" s="0" t="s">
        <v>723</v>
      </c>
      <c r="B718" s="0" t="n">
        <v>3</v>
      </c>
      <c r="C718" s="0" t="n">
        <v>-0.0555316831242279</v>
      </c>
      <c r="D718" s="0" t="n">
        <v>0.0203321024090669</v>
      </c>
      <c r="E718" s="0" t="n">
        <f aca="false">IF(C718&gt;D718,1,0)</f>
        <v>0</v>
      </c>
    </row>
    <row r="719" customFormat="false" ht="13.5" hidden="false" customHeight="false" outlineLevel="0" collapsed="false">
      <c r="A719" s="0" t="s">
        <v>724</v>
      </c>
      <c r="B719" s="0" t="n">
        <v>2</v>
      </c>
      <c r="C719" s="0" t="n">
        <v>-0.0566946367141363</v>
      </c>
      <c r="D719" s="0" t="n">
        <v>0.0231693121026856</v>
      </c>
      <c r="E719" s="0" t="n">
        <f aca="false">IF(C719&gt;D719,1,0)</f>
        <v>0</v>
      </c>
    </row>
    <row r="720" customFormat="false" ht="13.5" hidden="false" customHeight="false" outlineLevel="0" collapsed="false">
      <c r="A720" s="0" t="s">
        <v>725</v>
      </c>
      <c r="B720" s="0" t="n">
        <v>15</v>
      </c>
      <c r="C720" s="0" t="n">
        <v>-0.0589551604460806</v>
      </c>
      <c r="D720" s="0" t="n">
        <v>0.0383246205394234</v>
      </c>
      <c r="E720" s="0" t="n">
        <f aca="false">IF(C720&gt;D720,1,0)</f>
        <v>0</v>
      </c>
    </row>
    <row r="721" customFormat="false" ht="13.5" hidden="false" customHeight="false" outlineLevel="0" collapsed="false">
      <c r="A721" s="0" t="s">
        <v>726</v>
      </c>
      <c r="B721" s="0" t="n">
        <v>9</v>
      </c>
      <c r="C721" s="0" t="n">
        <v>-0.0615260276116042</v>
      </c>
      <c r="D721" s="0" t="n">
        <v>0.0290574503830978</v>
      </c>
      <c r="E721" s="0" t="n">
        <f aca="false">IF(C721&gt;D721,1,0)</f>
        <v>0</v>
      </c>
    </row>
    <row r="722" customFormat="false" ht="13.5" hidden="false" customHeight="false" outlineLevel="0" collapsed="false">
      <c r="A722" s="0" t="s">
        <v>727</v>
      </c>
      <c r="B722" s="0" t="n">
        <v>16</v>
      </c>
      <c r="C722" s="0" t="n">
        <v>-0.0627514039260447</v>
      </c>
      <c r="D722" s="0" t="n">
        <v>0.0390170995593871</v>
      </c>
      <c r="E722" s="0" t="n">
        <f aca="false">IF(C722&gt;D722,1,0)</f>
        <v>0</v>
      </c>
    </row>
    <row r="723" customFormat="false" ht="13.5" hidden="false" customHeight="false" outlineLevel="0" collapsed="false">
      <c r="A723" s="0" t="s">
        <v>728</v>
      </c>
      <c r="B723" s="0" t="n">
        <v>2</v>
      </c>
      <c r="C723" s="0" t="n">
        <v>-0.0635173830060285</v>
      </c>
      <c r="D723" s="0" t="n">
        <v>0.0231693121026856</v>
      </c>
      <c r="E723" s="0" t="n">
        <f aca="false">IF(C723&gt;D723,1,0)</f>
        <v>0</v>
      </c>
    </row>
    <row r="724" customFormat="false" ht="13.5" hidden="false" customHeight="false" outlineLevel="0" collapsed="false">
      <c r="A724" s="0" t="s">
        <v>729</v>
      </c>
      <c r="B724" s="0" t="n">
        <v>12</v>
      </c>
      <c r="C724" s="0" t="n">
        <v>-0.0639686978210971</v>
      </c>
      <c r="D724" s="0" t="n">
        <v>0.0353878937529795</v>
      </c>
      <c r="E724" s="0" t="n">
        <f aca="false">IF(C724&gt;D724,1,0)</f>
        <v>0</v>
      </c>
    </row>
    <row r="725" customFormat="false" ht="13.5" hidden="false" customHeight="false" outlineLevel="0" collapsed="false">
      <c r="A725" s="0" t="s">
        <v>730</v>
      </c>
      <c r="B725" s="0" t="n">
        <v>2</v>
      </c>
      <c r="C725" s="0" t="n">
        <v>-0.0642673875089067</v>
      </c>
      <c r="D725" s="0" t="n">
        <v>0.0231693121026856</v>
      </c>
      <c r="E725" s="0" t="n">
        <f aca="false">IF(C725&gt;D725,1,0)</f>
        <v>0</v>
      </c>
    </row>
    <row r="726" customFormat="false" ht="13.5" hidden="false" customHeight="false" outlineLevel="0" collapsed="false">
      <c r="A726" s="0" t="s">
        <v>731</v>
      </c>
      <c r="B726" s="0" t="n">
        <v>8</v>
      </c>
      <c r="C726" s="0" t="n">
        <v>-0.0642925129421895</v>
      </c>
      <c r="D726" s="0" t="n">
        <v>0.0298223147366843</v>
      </c>
      <c r="E726" s="0" t="n">
        <f aca="false">IF(C726&gt;D726,1,0)</f>
        <v>0</v>
      </c>
    </row>
    <row r="727" customFormat="false" ht="13.5" hidden="false" customHeight="false" outlineLevel="0" collapsed="false">
      <c r="A727" s="0" t="s">
        <v>732</v>
      </c>
      <c r="B727" s="0" t="n">
        <v>8</v>
      </c>
      <c r="C727" s="0" t="n">
        <v>-0.0661895334157387</v>
      </c>
      <c r="D727" s="0" t="n">
        <v>0.0298223147366843</v>
      </c>
      <c r="E727" s="0" t="n">
        <f aca="false">IF(C727&gt;D727,1,0)</f>
        <v>0</v>
      </c>
    </row>
    <row r="728" customFormat="false" ht="13.5" hidden="false" customHeight="false" outlineLevel="0" collapsed="false">
      <c r="A728" s="0" t="s">
        <v>733</v>
      </c>
      <c r="B728" s="0" t="n">
        <v>10</v>
      </c>
      <c r="C728" s="0" t="n">
        <v>-0.0679649503171046</v>
      </c>
      <c r="D728" s="0" t="n">
        <v>0.031247897919958</v>
      </c>
      <c r="E728" s="0" t="n">
        <f aca="false">IF(C728&gt;D728,1,0)</f>
        <v>0</v>
      </c>
    </row>
    <row r="729" customFormat="false" ht="13.5" hidden="false" customHeight="false" outlineLevel="0" collapsed="false">
      <c r="A729" s="0" t="s">
        <v>734</v>
      </c>
      <c r="B729" s="0" t="n">
        <v>2</v>
      </c>
      <c r="C729" s="0" t="n">
        <v>-0.0680067774486481</v>
      </c>
      <c r="D729" s="0" t="n">
        <v>0.0231693121026856</v>
      </c>
      <c r="E729" s="0" t="n">
        <f aca="false">IF(C729&gt;D729,1,0)</f>
        <v>0</v>
      </c>
    </row>
    <row r="730" customFormat="false" ht="13.5" hidden="false" customHeight="false" outlineLevel="0" collapsed="false">
      <c r="A730" s="0" t="s">
        <v>735</v>
      </c>
      <c r="B730" s="0" t="n">
        <v>3</v>
      </c>
      <c r="C730" s="0" t="n">
        <v>-0.0680067774486481</v>
      </c>
      <c r="D730" s="0" t="n">
        <v>0.0203321024090669</v>
      </c>
      <c r="E730" s="0" t="n">
        <f aca="false">IF(C730&gt;D730,1,0)</f>
        <v>0</v>
      </c>
    </row>
    <row r="731" customFormat="false" ht="13.5" hidden="false" customHeight="false" outlineLevel="0" collapsed="false">
      <c r="A731" s="0" t="s">
        <v>736</v>
      </c>
      <c r="B731" s="0" t="n">
        <v>4</v>
      </c>
      <c r="C731" s="0" t="n">
        <v>-0.0680067774486481</v>
      </c>
      <c r="D731" s="0" t="n">
        <v>0.0324381487038401</v>
      </c>
      <c r="E731" s="0" t="n">
        <f aca="false">IF(C731&gt;D731,1,0)</f>
        <v>0</v>
      </c>
    </row>
    <row r="732" customFormat="false" ht="13.5" hidden="false" customHeight="false" outlineLevel="0" collapsed="false">
      <c r="A732" s="0" t="s">
        <v>737</v>
      </c>
      <c r="B732" s="0" t="n">
        <v>2</v>
      </c>
      <c r="C732" s="0" t="n">
        <v>-0.0681011501812942</v>
      </c>
      <c r="D732" s="0" t="n">
        <v>0.0231693121026856</v>
      </c>
      <c r="E732" s="0" t="n">
        <f aca="false">IF(C732&gt;D732,1,0)</f>
        <v>0</v>
      </c>
    </row>
    <row r="733" customFormat="false" ht="13.5" hidden="false" customHeight="false" outlineLevel="0" collapsed="false">
      <c r="A733" s="0" t="s">
        <v>738</v>
      </c>
      <c r="B733" s="0" t="n">
        <v>2</v>
      </c>
      <c r="C733" s="0" t="n">
        <v>-0.0681164504204438</v>
      </c>
      <c r="D733" s="0" t="n">
        <v>0.0231693121026856</v>
      </c>
      <c r="E733" s="0" t="n">
        <f aca="false">IF(C733&gt;D733,1,0)</f>
        <v>0</v>
      </c>
    </row>
    <row r="734" customFormat="false" ht="13.5" hidden="false" customHeight="false" outlineLevel="0" collapsed="false">
      <c r="A734" s="0" t="s">
        <v>739</v>
      </c>
      <c r="B734" s="0" t="n">
        <v>2</v>
      </c>
      <c r="C734" s="0" t="n">
        <v>-0.069896315843386</v>
      </c>
      <c r="D734" s="0" t="n">
        <v>0.0231693121026856</v>
      </c>
      <c r="E734" s="0" t="n">
        <f aca="false">IF(C734&gt;D734,1,0)</f>
        <v>0</v>
      </c>
    </row>
    <row r="735" customFormat="false" ht="13.5" hidden="false" customHeight="false" outlineLevel="0" collapsed="false">
      <c r="A735" s="0" t="s">
        <v>740</v>
      </c>
      <c r="B735" s="0" t="n">
        <v>2</v>
      </c>
      <c r="C735" s="0" t="n">
        <v>-0.0712501460883152</v>
      </c>
      <c r="D735" s="0" t="n">
        <v>0.0231693121026856</v>
      </c>
      <c r="E735" s="0" t="n">
        <f aca="false">IF(C735&gt;D735,1,0)</f>
        <v>0</v>
      </c>
    </row>
    <row r="736" customFormat="false" ht="13.5" hidden="false" customHeight="false" outlineLevel="0" collapsed="false">
      <c r="A736" s="0" t="s">
        <v>741</v>
      </c>
      <c r="B736" s="0" t="n">
        <v>4</v>
      </c>
      <c r="C736" s="0" t="n">
        <v>-0.0732963842108214</v>
      </c>
      <c r="D736" s="0" t="n">
        <v>0.0324381487038401</v>
      </c>
      <c r="E736" s="0" t="n">
        <f aca="false">IF(C736&gt;D736,1,0)</f>
        <v>0</v>
      </c>
    </row>
    <row r="737" customFormat="false" ht="13.5" hidden="false" customHeight="false" outlineLevel="0" collapsed="false">
      <c r="A737" s="0" t="s">
        <v>742</v>
      </c>
      <c r="B737" s="0" t="n">
        <v>15</v>
      </c>
      <c r="C737" s="0" t="n">
        <v>-0.0818774619021705</v>
      </c>
      <c r="D737" s="0" t="n">
        <v>0.0383246205394234</v>
      </c>
      <c r="E737" s="0" t="n">
        <f aca="false">IF(C737&gt;D737,1,0)</f>
        <v>0</v>
      </c>
    </row>
    <row r="738" customFormat="false" ht="13.5" hidden="false" customHeight="false" outlineLevel="0" collapsed="false">
      <c r="A738" s="0" t="s">
        <v>743</v>
      </c>
      <c r="B738" s="0" t="n">
        <v>10</v>
      </c>
      <c r="C738" s="0" t="n">
        <v>-0.0834329623172895</v>
      </c>
      <c r="D738" s="0" t="n">
        <v>0.031247897919958</v>
      </c>
      <c r="E738" s="0" t="n">
        <f aca="false">IF(C738&gt;D738,1,0)</f>
        <v>0</v>
      </c>
    </row>
    <row r="739" customFormat="false" ht="13.5" hidden="false" customHeight="false" outlineLevel="0" collapsed="false">
      <c r="A739" s="0" t="s">
        <v>744</v>
      </c>
      <c r="B739" s="0" t="n">
        <v>5</v>
      </c>
      <c r="C739" s="0" t="n">
        <v>-0.0834681197015057</v>
      </c>
      <c r="D739" s="0" t="n">
        <v>0.0377678177626372</v>
      </c>
      <c r="E739" s="0" t="n">
        <f aca="false">IF(C739&gt;D739,1,0)</f>
        <v>0</v>
      </c>
    </row>
    <row r="740" customFormat="false" ht="13.5" hidden="false" customHeight="false" outlineLevel="0" collapsed="false">
      <c r="A740" s="0" t="s">
        <v>745</v>
      </c>
      <c r="B740" s="0" t="n">
        <v>4</v>
      </c>
      <c r="C740" s="0" t="n">
        <v>-0.0837011065322574</v>
      </c>
      <c r="D740" s="0" t="n">
        <v>0.0324381487038401</v>
      </c>
      <c r="E740" s="0" t="n">
        <f aca="false">IF(C740&gt;D740,1,0)</f>
        <v>0</v>
      </c>
    </row>
    <row r="741" customFormat="false" ht="13.5" hidden="false" customHeight="false" outlineLevel="0" collapsed="false">
      <c r="A741" s="0" t="s">
        <v>746</v>
      </c>
      <c r="B741" s="0" t="n">
        <v>3</v>
      </c>
      <c r="C741" s="0" t="n">
        <v>-0.0871578134763797</v>
      </c>
      <c r="D741" s="0" t="n">
        <v>0.0203321024090669</v>
      </c>
      <c r="E741" s="0" t="n">
        <f aca="false">IF(C741&gt;D741,1,0)</f>
        <v>0</v>
      </c>
    </row>
    <row r="742" customFormat="false" ht="13.5" hidden="false" customHeight="false" outlineLevel="0" collapsed="false">
      <c r="A742" s="0" t="s">
        <v>747</v>
      </c>
      <c r="B742" s="0" t="n">
        <v>2</v>
      </c>
      <c r="C742" s="0" t="n">
        <v>-0.0876239548055943</v>
      </c>
      <c r="D742" s="0" t="n">
        <v>0.0231693121026856</v>
      </c>
      <c r="E742" s="0" t="n">
        <f aca="false">IF(C742&gt;D742,1,0)</f>
        <v>0</v>
      </c>
    </row>
    <row r="743" customFormat="false" ht="13.5" hidden="false" customHeight="false" outlineLevel="0" collapsed="false">
      <c r="A743" s="0" t="s">
        <v>748</v>
      </c>
      <c r="B743" s="0" t="n">
        <v>7</v>
      </c>
      <c r="C743" s="0" t="n">
        <v>-0.0895850055321663</v>
      </c>
      <c r="D743" s="0" t="n">
        <v>0.0298231462190105</v>
      </c>
      <c r="E743" s="0" t="n">
        <f aca="false">IF(C743&gt;D743,1,0)</f>
        <v>0</v>
      </c>
    </row>
    <row r="744" customFormat="false" ht="13.5" hidden="false" customHeight="false" outlineLevel="0" collapsed="false">
      <c r="A744" s="0" t="s">
        <v>749</v>
      </c>
      <c r="B744" s="0" t="n">
        <v>20</v>
      </c>
      <c r="C744" s="0" t="n">
        <v>-0.0898634682795205</v>
      </c>
      <c r="D744" s="0" t="n">
        <v>0.0352225756433</v>
      </c>
      <c r="E744" s="0" t="n">
        <f aca="false">IF(C744&gt;D744,1,0)</f>
        <v>0</v>
      </c>
    </row>
    <row r="745" customFormat="false" ht="13.5" hidden="false" customHeight="false" outlineLevel="0" collapsed="false">
      <c r="A745" s="0" t="s">
        <v>750</v>
      </c>
      <c r="B745" s="0" t="n">
        <v>2</v>
      </c>
      <c r="C745" s="0" t="n">
        <v>-0.0899753270238488</v>
      </c>
      <c r="D745" s="0" t="n">
        <v>0.0231693121026856</v>
      </c>
      <c r="E745" s="0" t="n">
        <f aca="false">IF(C745&gt;D745,1,0)</f>
        <v>0</v>
      </c>
    </row>
    <row r="746" customFormat="false" ht="13.5" hidden="false" customHeight="false" outlineLevel="0" collapsed="false">
      <c r="A746" s="0" t="s">
        <v>751</v>
      </c>
      <c r="B746" s="0" t="n">
        <v>2</v>
      </c>
      <c r="C746" s="0" t="n">
        <v>-0.0923336655779483</v>
      </c>
      <c r="D746" s="0" t="n">
        <v>0.0231693121026856</v>
      </c>
      <c r="E746" s="0" t="n">
        <f aca="false">IF(C746&gt;D746,1,0)</f>
        <v>0</v>
      </c>
    </row>
    <row r="747" customFormat="false" ht="13.5" hidden="false" customHeight="false" outlineLevel="0" collapsed="false">
      <c r="A747" s="0" t="s">
        <v>752</v>
      </c>
      <c r="B747" s="0" t="n">
        <v>2</v>
      </c>
      <c r="C747" s="0" t="n">
        <v>-0.0958477943614987</v>
      </c>
      <c r="D747" s="0" t="n">
        <v>0.0231693121026856</v>
      </c>
      <c r="E747" s="0" t="n">
        <f aca="false">IF(C747&gt;D747,1,0)</f>
        <v>0</v>
      </c>
    </row>
    <row r="748" customFormat="false" ht="13.5" hidden="false" customHeight="false" outlineLevel="0" collapsed="false">
      <c r="A748" s="0" t="s">
        <v>753</v>
      </c>
      <c r="B748" s="0" t="n">
        <v>11</v>
      </c>
      <c r="C748" s="0" t="n">
        <v>-0.0972588351799959</v>
      </c>
      <c r="D748" s="0" t="n">
        <v>0.03414808763294</v>
      </c>
      <c r="E748" s="0" t="n">
        <f aca="false">IF(C748&gt;D748,1,0)</f>
        <v>0</v>
      </c>
    </row>
    <row r="749" customFormat="false" ht="13.5" hidden="false" customHeight="false" outlineLevel="0" collapsed="false">
      <c r="A749" s="0" t="s">
        <v>754</v>
      </c>
      <c r="B749" s="0" t="n">
        <v>2</v>
      </c>
      <c r="C749" s="0" t="n">
        <v>-0.0980666262813707</v>
      </c>
      <c r="D749" s="0" t="n">
        <v>0.0231693121026856</v>
      </c>
      <c r="E749" s="0" t="n">
        <f aca="false">IF(C749&gt;D749,1,0)</f>
        <v>0</v>
      </c>
    </row>
    <row r="750" customFormat="false" ht="13.5" hidden="false" customHeight="false" outlineLevel="0" collapsed="false">
      <c r="A750" s="0" t="s">
        <v>755</v>
      </c>
      <c r="B750" s="0" t="n">
        <v>5</v>
      </c>
      <c r="C750" s="0" t="n">
        <v>-0.0997143576980087</v>
      </c>
      <c r="D750" s="0" t="n">
        <v>0.0377678177626372</v>
      </c>
      <c r="E750" s="0" t="n">
        <f aca="false">IF(C750&gt;D750,1,0)</f>
        <v>0</v>
      </c>
    </row>
    <row r="751" customFormat="false" ht="13.5" hidden="false" customHeight="false" outlineLevel="0" collapsed="false">
      <c r="A751" s="0" t="s">
        <v>756</v>
      </c>
      <c r="B751" s="0" t="n">
        <v>8</v>
      </c>
      <c r="C751" s="0" t="n">
        <v>-0.100743587595378</v>
      </c>
      <c r="D751" s="0" t="n">
        <v>0.0298223147366843</v>
      </c>
      <c r="E751" s="0" t="n">
        <f aca="false">IF(C751&gt;D751,1,0)</f>
        <v>0</v>
      </c>
    </row>
    <row r="752" customFormat="false" ht="13.5" hidden="false" customHeight="false" outlineLevel="0" collapsed="false">
      <c r="A752" s="0" t="s">
        <v>757</v>
      </c>
      <c r="B752" s="0" t="n">
        <v>2</v>
      </c>
      <c r="C752" s="0" t="n">
        <v>-0.100998912369484</v>
      </c>
      <c r="D752" s="0" t="n">
        <v>0.0231693121026856</v>
      </c>
      <c r="E752" s="0" t="n">
        <f aca="false">IF(C752&gt;D752,1,0)</f>
        <v>0</v>
      </c>
    </row>
    <row r="753" customFormat="false" ht="13.5" hidden="false" customHeight="false" outlineLevel="0" collapsed="false">
      <c r="A753" s="0" t="s">
        <v>758</v>
      </c>
      <c r="B753" s="0" t="n">
        <v>3</v>
      </c>
      <c r="C753" s="0" t="n">
        <v>-0.108043849702603</v>
      </c>
      <c r="D753" s="0" t="n">
        <v>0.0203321024090669</v>
      </c>
      <c r="E753" s="0" t="n">
        <f aca="false">IF(C753&gt;D753,1,0)</f>
        <v>0</v>
      </c>
    </row>
    <row r="754" customFormat="false" ht="13.5" hidden="false" customHeight="false" outlineLevel="0" collapsed="false">
      <c r="A754" s="0" t="s">
        <v>759</v>
      </c>
      <c r="B754" s="0" t="n">
        <v>3</v>
      </c>
      <c r="C754" s="0" t="n">
        <v>-0.108502547784109</v>
      </c>
      <c r="D754" s="0" t="n">
        <v>0.0203321024090669</v>
      </c>
      <c r="E754" s="0" t="n">
        <f aca="false">IF(C754&gt;D754,1,0)</f>
        <v>0</v>
      </c>
    </row>
    <row r="755" customFormat="false" ht="13.5" hidden="false" customHeight="false" outlineLevel="0" collapsed="false">
      <c r="A755" s="0" t="s">
        <v>760</v>
      </c>
      <c r="B755" s="0" t="n">
        <v>4</v>
      </c>
      <c r="C755" s="0" t="n">
        <v>-0.109044762700774</v>
      </c>
      <c r="D755" s="0" t="n">
        <v>0.0324381487038401</v>
      </c>
      <c r="E755" s="0" t="n">
        <f aca="false">IF(C755&gt;D755,1,0)</f>
        <v>0</v>
      </c>
    </row>
    <row r="756" customFormat="false" ht="13.5" hidden="false" customHeight="false" outlineLevel="0" collapsed="false">
      <c r="A756" s="0" t="s">
        <v>761</v>
      </c>
      <c r="B756" s="0" t="n">
        <v>2</v>
      </c>
      <c r="C756" s="0" t="n">
        <v>-0.109832960221694</v>
      </c>
      <c r="D756" s="0" t="n">
        <v>0.0231693121026856</v>
      </c>
      <c r="E756" s="0" t="n">
        <f aca="false">IF(C756&gt;D756,1,0)</f>
        <v>0</v>
      </c>
    </row>
    <row r="757" customFormat="false" ht="13.5" hidden="false" customHeight="false" outlineLevel="0" collapsed="false">
      <c r="A757" s="0" t="s">
        <v>762</v>
      </c>
      <c r="B757" s="0" t="n">
        <v>4</v>
      </c>
      <c r="C757" s="0" t="n">
        <v>-0.10997689310162</v>
      </c>
      <c r="D757" s="0" t="n">
        <v>0.0324381487038401</v>
      </c>
      <c r="E757" s="0" t="n">
        <f aca="false">IF(C757&gt;D757,1,0)</f>
        <v>0</v>
      </c>
    </row>
    <row r="758" customFormat="false" ht="13.5" hidden="false" customHeight="false" outlineLevel="0" collapsed="false">
      <c r="A758" s="0" t="s">
        <v>763</v>
      </c>
      <c r="B758" s="0" t="n">
        <v>10</v>
      </c>
      <c r="C758" s="0" t="n">
        <v>-0.111886604043642</v>
      </c>
      <c r="D758" s="0" t="n">
        <v>0.031247897919958</v>
      </c>
      <c r="E758" s="0" t="n">
        <f aca="false">IF(C758&gt;D758,1,0)</f>
        <v>0</v>
      </c>
    </row>
    <row r="759" customFormat="false" ht="13.5" hidden="false" customHeight="false" outlineLevel="0" collapsed="false">
      <c r="A759" s="0" t="s">
        <v>764</v>
      </c>
      <c r="B759" s="0" t="n">
        <v>3</v>
      </c>
      <c r="C759" s="0" t="n">
        <v>-0.112163179859711</v>
      </c>
      <c r="D759" s="0" t="n">
        <v>0.0203321024090669</v>
      </c>
      <c r="E759" s="0" t="n">
        <f aca="false">IF(C759&gt;D759,1,0)</f>
        <v>0</v>
      </c>
    </row>
    <row r="760" customFormat="false" ht="13.5" hidden="false" customHeight="false" outlineLevel="0" collapsed="false">
      <c r="A760" s="0" t="s">
        <v>765</v>
      </c>
      <c r="B760" s="0" t="n">
        <v>3</v>
      </c>
      <c r="C760" s="0" t="n">
        <v>-0.112866811740003</v>
      </c>
      <c r="D760" s="0" t="n">
        <v>0.0203321024090669</v>
      </c>
      <c r="E760" s="0" t="n">
        <f aca="false">IF(C760&gt;D760,1,0)</f>
        <v>0</v>
      </c>
    </row>
    <row r="761" customFormat="false" ht="13.5" hidden="false" customHeight="false" outlineLevel="0" collapsed="false">
      <c r="A761" s="0" t="s">
        <v>766</v>
      </c>
      <c r="B761" s="0" t="n">
        <v>15</v>
      </c>
      <c r="C761" s="0" t="n">
        <v>-0.112866811740003</v>
      </c>
      <c r="D761" s="0" t="n">
        <v>0.0383246205394234</v>
      </c>
      <c r="E761" s="0" t="n">
        <f aca="false">IF(C761&gt;D761,1,0)</f>
        <v>0</v>
      </c>
    </row>
    <row r="762" customFormat="false" ht="13.5" hidden="false" customHeight="false" outlineLevel="0" collapsed="false">
      <c r="A762" s="0" t="s">
        <v>767</v>
      </c>
      <c r="B762" s="0" t="n">
        <v>6</v>
      </c>
      <c r="C762" s="0" t="n">
        <v>-0.11316810175929</v>
      </c>
      <c r="D762" s="0" t="n">
        <v>0.0332106582027975</v>
      </c>
      <c r="E762" s="0" t="n">
        <f aca="false">IF(C762&gt;D762,1,0)</f>
        <v>0</v>
      </c>
    </row>
    <row r="763" customFormat="false" ht="13.5" hidden="false" customHeight="false" outlineLevel="0" collapsed="false">
      <c r="A763" s="0" t="s">
        <v>768</v>
      </c>
      <c r="B763" s="0" t="n">
        <v>2</v>
      </c>
      <c r="C763" s="0" t="n">
        <v>-0.115483962197823</v>
      </c>
      <c r="D763" s="0" t="n">
        <v>0.0231693121026856</v>
      </c>
      <c r="E763" s="0" t="n">
        <f aca="false">IF(C763&gt;D763,1,0)</f>
        <v>0</v>
      </c>
    </row>
    <row r="764" customFormat="false" ht="13.5" hidden="false" customHeight="false" outlineLevel="0" collapsed="false">
      <c r="A764" s="0" t="s">
        <v>769</v>
      </c>
      <c r="B764" s="0" t="n">
        <v>13</v>
      </c>
      <c r="C764" s="0" t="n">
        <v>-0.115844125285701</v>
      </c>
      <c r="D764" s="0" t="n">
        <v>0.0369332634490814</v>
      </c>
      <c r="E764" s="0" t="n">
        <f aca="false">IF(C764&gt;D764,1,0)</f>
        <v>0</v>
      </c>
    </row>
    <row r="765" customFormat="false" ht="13.5" hidden="false" customHeight="false" outlineLevel="0" collapsed="false">
      <c r="A765" s="0" t="s">
        <v>770</v>
      </c>
      <c r="B765" s="0" t="n">
        <v>18</v>
      </c>
      <c r="C765" s="0" t="n">
        <v>-0.115844125285701</v>
      </c>
      <c r="D765" s="0" t="n">
        <v>0.0374846547316079</v>
      </c>
      <c r="E765" s="0" t="n">
        <f aca="false">IF(C765&gt;D765,1,0)</f>
        <v>0</v>
      </c>
    </row>
    <row r="766" customFormat="false" ht="13.5" hidden="false" customHeight="false" outlineLevel="0" collapsed="false">
      <c r="A766" s="0" t="s">
        <v>771</v>
      </c>
      <c r="B766" s="0" t="n">
        <v>7</v>
      </c>
      <c r="C766" s="0" t="n">
        <v>-0.115844125285701</v>
      </c>
      <c r="D766" s="0" t="n">
        <v>0.0298231462190105</v>
      </c>
      <c r="E766" s="0" t="n">
        <f aca="false">IF(C766&gt;D766,1,0)</f>
        <v>0</v>
      </c>
    </row>
    <row r="767" customFormat="false" ht="13.5" hidden="false" customHeight="false" outlineLevel="0" collapsed="false">
      <c r="A767" s="0" t="s">
        <v>772</v>
      </c>
      <c r="B767" s="0" t="n">
        <v>15</v>
      </c>
      <c r="C767" s="0" t="n">
        <v>-0.116826078314598</v>
      </c>
      <c r="D767" s="0" t="n">
        <v>0.0383246205394234</v>
      </c>
      <c r="E767" s="0" t="n">
        <f aca="false">IF(C767&gt;D767,1,0)</f>
        <v>0</v>
      </c>
    </row>
    <row r="768" customFormat="false" ht="13.5" hidden="false" customHeight="false" outlineLevel="0" collapsed="false">
      <c r="A768" s="0" t="s">
        <v>773</v>
      </c>
      <c r="B768" s="0" t="n">
        <v>8</v>
      </c>
      <c r="C768" s="0" t="n">
        <v>-0.118432968053022</v>
      </c>
      <c r="D768" s="0" t="n">
        <v>0.0298223147366843</v>
      </c>
      <c r="E768" s="0" t="n">
        <f aca="false">IF(C768&gt;D768,1,0)</f>
        <v>0</v>
      </c>
    </row>
    <row r="769" customFormat="false" ht="13.5" hidden="false" customHeight="false" outlineLevel="0" collapsed="false">
      <c r="A769" s="0" t="s">
        <v>774</v>
      </c>
      <c r="B769" s="0" t="n">
        <v>3</v>
      </c>
      <c r="C769" s="0" t="n">
        <v>-0.120063443666682</v>
      </c>
      <c r="D769" s="0" t="n">
        <v>0.0203321024090669</v>
      </c>
      <c r="E769" s="0" t="n">
        <f aca="false">IF(C769&gt;D769,1,0)</f>
        <v>0</v>
      </c>
    </row>
    <row r="770" customFormat="false" ht="13.5" hidden="false" customHeight="false" outlineLevel="0" collapsed="false">
      <c r="A770" s="0" t="s">
        <v>775</v>
      </c>
      <c r="B770" s="0" t="n">
        <v>3</v>
      </c>
      <c r="C770" s="0" t="n">
        <v>-0.120236884619641</v>
      </c>
      <c r="D770" s="0" t="n">
        <v>0.0203321024090669</v>
      </c>
      <c r="E770" s="0" t="n">
        <f aca="false">IF(C770&gt;D770,1,0)</f>
        <v>0</v>
      </c>
    </row>
    <row r="771" customFormat="false" ht="13.5" hidden="false" customHeight="false" outlineLevel="0" collapsed="false">
      <c r="A771" s="0" t="s">
        <v>776</v>
      </c>
      <c r="B771" s="0" t="n">
        <v>8</v>
      </c>
      <c r="C771" s="0" t="n">
        <v>-0.125991157094588</v>
      </c>
      <c r="D771" s="0" t="n">
        <v>0.0298223147366843</v>
      </c>
      <c r="E771" s="0" t="n">
        <f aca="false">IF(C771&gt;D771,1,0)</f>
        <v>0</v>
      </c>
    </row>
    <row r="772" customFormat="false" ht="13.5" hidden="false" customHeight="false" outlineLevel="0" collapsed="false">
      <c r="A772" s="0" t="s">
        <v>777</v>
      </c>
      <c r="B772" s="0" t="n">
        <v>2</v>
      </c>
      <c r="C772" s="0" t="n">
        <v>-0.126051893393675</v>
      </c>
      <c r="D772" s="0" t="n">
        <v>0.0231693121026856</v>
      </c>
      <c r="E772" s="0" t="n">
        <f aca="false">IF(C772&gt;D772,1,0)</f>
        <v>0</v>
      </c>
    </row>
    <row r="773" customFormat="false" ht="13.5" hidden="false" customHeight="false" outlineLevel="0" collapsed="false">
      <c r="A773" s="0" t="s">
        <v>778</v>
      </c>
      <c r="B773" s="0" t="n">
        <v>5</v>
      </c>
      <c r="C773" s="0" t="n">
        <v>-0.127308208945289</v>
      </c>
      <c r="D773" s="0" t="n">
        <v>0.0377678177626372</v>
      </c>
      <c r="E773" s="0" t="n">
        <f aca="false">IF(C773&gt;D773,1,0)</f>
        <v>0</v>
      </c>
    </row>
    <row r="774" customFormat="false" ht="13.5" hidden="false" customHeight="false" outlineLevel="0" collapsed="false">
      <c r="A774" s="0" t="s">
        <v>779</v>
      </c>
      <c r="B774" s="0" t="n">
        <v>3</v>
      </c>
      <c r="C774" s="0" t="n">
        <v>-0.133877299783142</v>
      </c>
      <c r="D774" s="0" t="n">
        <v>0.0203321024090669</v>
      </c>
      <c r="E774" s="0" t="n">
        <f aca="false">IF(C774&gt;D774,1,0)</f>
        <v>0</v>
      </c>
    </row>
    <row r="775" customFormat="false" ht="13.5" hidden="false" customHeight="false" outlineLevel="0" collapsed="false">
      <c r="A775" s="0" t="s">
        <v>780</v>
      </c>
      <c r="B775" s="0" t="n">
        <v>5</v>
      </c>
      <c r="C775" s="0" t="n">
        <v>-0.135648527615618</v>
      </c>
      <c r="D775" s="0" t="n">
        <v>0.0377678177626372</v>
      </c>
      <c r="E775" s="0" t="n">
        <f aca="false">IF(C775&gt;D775,1,0)</f>
        <v>0</v>
      </c>
    </row>
    <row r="776" customFormat="false" ht="13.5" hidden="false" customHeight="false" outlineLevel="0" collapsed="false">
      <c r="A776" s="0" t="s">
        <v>781</v>
      </c>
      <c r="B776" s="0" t="n">
        <v>7</v>
      </c>
      <c r="C776" s="0" t="n">
        <v>-0.140776277482674</v>
      </c>
      <c r="D776" s="0" t="n">
        <v>0.0298231462190105</v>
      </c>
      <c r="E776" s="0" t="n">
        <f aca="false">IF(C776&gt;D776,1,0)</f>
        <v>0</v>
      </c>
    </row>
    <row r="777" customFormat="false" ht="13.5" hidden="false" customHeight="false" outlineLevel="0" collapsed="false">
      <c r="A777" s="0" t="s">
        <v>782</v>
      </c>
      <c r="B777" s="0" t="n">
        <v>2</v>
      </c>
      <c r="C777" s="0" t="n">
        <v>-0.141563701268972</v>
      </c>
      <c r="D777" s="0" t="n">
        <v>0.0231693121026856</v>
      </c>
      <c r="E777" s="0" t="n">
        <f aca="false">IF(C777&gt;D777,1,0)</f>
        <v>0</v>
      </c>
    </row>
    <row r="778" customFormat="false" ht="13.5" hidden="false" customHeight="false" outlineLevel="0" collapsed="false">
      <c r="A778" s="0" t="s">
        <v>783</v>
      </c>
      <c r="B778" s="0" t="n">
        <v>7</v>
      </c>
      <c r="C778" s="0" t="n">
        <v>-0.142882695124775</v>
      </c>
      <c r="D778" s="0" t="n">
        <v>0.0298231462190105</v>
      </c>
      <c r="E778" s="0" t="n">
        <f aca="false">IF(C778&gt;D778,1,0)</f>
        <v>0</v>
      </c>
    </row>
    <row r="779" customFormat="false" ht="13.5" hidden="false" customHeight="false" outlineLevel="0" collapsed="false">
      <c r="A779" s="0" t="s">
        <v>784</v>
      </c>
      <c r="B779" s="0" t="n">
        <v>2</v>
      </c>
      <c r="C779" s="0" t="n">
        <v>-0.143053148025226</v>
      </c>
      <c r="D779" s="0" t="n">
        <v>0.0231693121026856</v>
      </c>
      <c r="E779" s="0" t="n">
        <f aca="false">IF(C779&gt;D779,1,0)</f>
        <v>0</v>
      </c>
    </row>
    <row r="780" customFormat="false" ht="13.5" hidden="false" customHeight="false" outlineLevel="0" collapsed="false">
      <c r="A780" s="0" t="s">
        <v>785</v>
      </c>
      <c r="B780" s="0" t="n">
        <v>3</v>
      </c>
      <c r="C780" s="0" t="n">
        <v>-0.14440078264167</v>
      </c>
      <c r="D780" s="0" t="n">
        <v>0.0203321024090669</v>
      </c>
      <c r="E780" s="0" t="n">
        <f aca="false">IF(C780&gt;D780,1,0)</f>
        <v>0</v>
      </c>
    </row>
    <row r="781" customFormat="false" ht="13.5" hidden="false" customHeight="false" outlineLevel="0" collapsed="false">
      <c r="A781" s="0" t="s">
        <v>786</v>
      </c>
      <c r="B781" s="0" t="n">
        <v>2</v>
      </c>
      <c r="C781" s="0" t="n">
        <v>-0.147174295268561</v>
      </c>
      <c r="D781" s="0" t="n">
        <v>0.0231693121026856</v>
      </c>
      <c r="E781" s="0" t="n">
        <f aca="false">IF(C781&gt;D781,1,0)</f>
        <v>0</v>
      </c>
    </row>
    <row r="782" customFormat="false" ht="13.5" hidden="false" customHeight="false" outlineLevel="0" collapsed="false">
      <c r="A782" s="0" t="s">
        <v>787</v>
      </c>
      <c r="B782" s="0" t="n">
        <v>11</v>
      </c>
      <c r="C782" s="0" t="n">
        <v>-0.148700750092197</v>
      </c>
      <c r="D782" s="0" t="n">
        <v>0.03414808763294</v>
      </c>
      <c r="E782" s="0" t="n">
        <f aca="false">IF(C782&gt;D782,1,0)</f>
        <v>0</v>
      </c>
    </row>
    <row r="783" customFormat="false" ht="13.5" hidden="false" customHeight="false" outlineLevel="0" collapsed="false">
      <c r="A783" s="0" t="s">
        <v>788</v>
      </c>
      <c r="B783" s="0" t="n">
        <v>3</v>
      </c>
      <c r="C783" s="0" t="n">
        <v>-0.156529206579367</v>
      </c>
      <c r="D783" s="0" t="n">
        <v>0.0203321024090669</v>
      </c>
      <c r="E783" s="0" t="n">
        <f aca="false">IF(C783&gt;D783,1,0)</f>
        <v>0</v>
      </c>
    </row>
    <row r="784" customFormat="false" ht="13.5" hidden="false" customHeight="false" outlineLevel="0" collapsed="false">
      <c r="A784" s="0" t="s">
        <v>789</v>
      </c>
      <c r="B784" s="0" t="n">
        <v>4</v>
      </c>
      <c r="C784" s="0" t="n">
        <v>-0.163873896122367</v>
      </c>
      <c r="D784" s="0" t="n">
        <v>0.0324381487038401</v>
      </c>
      <c r="E784" s="0" t="n">
        <f aca="false">IF(C784&gt;D784,1,0)</f>
        <v>0</v>
      </c>
    </row>
    <row r="785" customFormat="false" ht="13.5" hidden="false" customHeight="false" outlineLevel="0" collapsed="false">
      <c r="A785" s="0" t="s">
        <v>790</v>
      </c>
      <c r="B785" s="0" t="n">
        <v>4</v>
      </c>
      <c r="C785" s="0" t="n">
        <v>-0.164928643949316</v>
      </c>
      <c r="D785" s="0" t="n">
        <v>0.0324381487038401</v>
      </c>
      <c r="E785" s="0" t="n">
        <f aca="false">IF(C785&gt;D785,1,0)</f>
        <v>0</v>
      </c>
    </row>
    <row r="786" customFormat="false" ht="13.5" hidden="false" customHeight="false" outlineLevel="0" collapsed="false">
      <c r="A786" s="0" t="s">
        <v>791</v>
      </c>
      <c r="B786" s="0" t="n">
        <v>6</v>
      </c>
      <c r="C786" s="0" t="n">
        <v>-0.166122405268733</v>
      </c>
      <c r="D786" s="0" t="n">
        <v>0.0332106582027975</v>
      </c>
      <c r="E786" s="0" t="n">
        <f aca="false">IF(C786&gt;D786,1,0)</f>
        <v>0</v>
      </c>
    </row>
    <row r="787" customFormat="false" ht="13.5" hidden="false" customHeight="false" outlineLevel="0" collapsed="false">
      <c r="A787" s="0" t="s">
        <v>792</v>
      </c>
      <c r="B787" s="0" t="n">
        <v>4</v>
      </c>
      <c r="C787" s="0" t="n">
        <v>-0.170197022684716</v>
      </c>
      <c r="D787" s="0" t="n">
        <v>0.0324381487038401</v>
      </c>
      <c r="E787" s="0" t="n">
        <f aca="false">IF(C787&gt;D787,1,0)</f>
        <v>0</v>
      </c>
    </row>
    <row r="788" customFormat="false" ht="13.5" hidden="false" customHeight="false" outlineLevel="0" collapsed="false">
      <c r="A788" s="0" t="s">
        <v>793</v>
      </c>
      <c r="B788" s="0" t="n">
        <v>6</v>
      </c>
      <c r="C788" s="0" t="n">
        <v>-0.171174997965155</v>
      </c>
      <c r="D788" s="0" t="n">
        <v>0.0332106582027975</v>
      </c>
      <c r="E788" s="0" t="n">
        <f aca="false">IF(C788&gt;D788,1,0)</f>
        <v>0</v>
      </c>
    </row>
    <row r="789" customFormat="false" ht="13.5" hidden="false" customHeight="false" outlineLevel="0" collapsed="false">
      <c r="A789" s="0" t="s">
        <v>794</v>
      </c>
      <c r="B789" s="0" t="n">
        <v>3</v>
      </c>
      <c r="C789" s="0" t="n">
        <v>-0.171532499740522</v>
      </c>
      <c r="D789" s="0" t="n">
        <v>0.0203321024090669</v>
      </c>
      <c r="E789" s="0" t="n">
        <f aca="false">IF(C789&gt;D789,1,0)</f>
        <v>0</v>
      </c>
    </row>
    <row r="790" customFormat="false" ht="13.5" hidden="false" customHeight="false" outlineLevel="0" collapsed="false">
      <c r="A790" s="0" t="s">
        <v>795</v>
      </c>
      <c r="B790" s="0" t="n">
        <v>3</v>
      </c>
      <c r="C790" s="0" t="n">
        <v>-0.17468831418235</v>
      </c>
      <c r="D790" s="0" t="n">
        <v>0.0203321024090669</v>
      </c>
      <c r="E790" s="0" t="n">
        <f aca="false">IF(C790&gt;D790,1,0)</f>
        <v>0</v>
      </c>
    </row>
    <row r="791" customFormat="false" ht="13.5" hidden="false" customHeight="false" outlineLevel="0" collapsed="false">
      <c r="A791" s="0" t="s">
        <v>796</v>
      </c>
      <c r="B791" s="0" t="n">
        <v>3</v>
      </c>
      <c r="C791" s="0" t="n">
        <v>-0.17468831418235</v>
      </c>
      <c r="D791" s="0" t="n">
        <v>0.0203321024090669</v>
      </c>
      <c r="E791" s="0" t="n">
        <f aca="false">IF(C791&gt;D791,1,0)</f>
        <v>0</v>
      </c>
    </row>
    <row r="792" customFormat="false" ht="13.5" hidden="false" customHeight="false" outlineLevel="0" collapsed="false">
      <c r="A792" s="0" t="s">
        <v>797</v>
      </c>
      <c r="B792" s="0" t="n">
        <v>2</v>
      </c>
      <c r="C792" s="0" t="n">
        <v>-0.175774185620744</v>
      </c>
      <c r="D792" s="0" t="n">
        <v>0.0231693121026856</v>
      </c>
      <c r="E792" s="0" t="n">
        <f aca="false">IF(C792&gt;D792,1,0)</f>
        <v>0</v>
      </c>
    </row>
    <row r="793" customFormat="false" ht="13.5" hidden="false" customHeight="false" outlineLevel="0" collapsed="false">
      <c r="A793" s="0" t="s">
        <v>798</v>
      </c>
      <c r="B793" s="0" t="n">
        <v>4</v>
      </c>
      <c r="C793" s="0" t="n">
        <v>-0.18221950265834</v>
      </c>
      <c r="D793" s="0" t="n">
        <v>0.0324381487038401</v>
      </c>
      <c r="E793" s="0" t="n">
        <f aca="false">IF(C793&gt;D793,1,0)</f>
        <v>0</v>
      </c>
    </row>
    <row r="794" customFormat="false" ht="13.5" hidden="false" customHeight="false" outlineLevel="0" collapsed="false">
      <c r="A794" s="0" t="s">
        <v>799</v>
      </c>
      <c r="B794" s="0" t="n">
        <v>13</v>
      </c>
      <c r="C794" s="0" t="n">
        <v>-0.184024932723652</v>
      </c>
      <c r="D794" s="0" t="n">
        <v>0.0369332634490814</v>
      </c>
      <c r="E794" s="0" t="n">
        <f aca="false">IF(C794&gt;D794,1,0)</f>
        <v>0</v>
      </c>
    </row>
    <row r="795" customFormat="false" ht="13.5" hidden="false" customHeight="false" outlineLevel="0" collapsed="false">
      <c r="A795" s="0" t="s">
        <v>800</v>
      </c>
      <c r="B795" s="0" t="n">
        <v>5</v>
      </c>
      <c r="C795" s="0" t="n">
        <v>-0.184728944322428</v>
      </c>
      <c r="D795" s="0" t="n">
        <v>0.0377678177626372</v>
      </c>
      <c r="E795" s="0" t="n">
        <f aca="false">IF(C795&gt;D795,1,0)</f>
        <v>0</v>
      </c>
    </row>
    <row r="796" customFormat="false" ht="13.5" hidden="false" customHeight="false" outlineLevel="0" collapsed="false">
      <c r="A796" s="0" t="s">
        <v>801</v>
      </c>
      <c r="B796" s="0" t="n">
        <v>2</v>
      </c>
      <c r="C796" s="0" t="n">
        <v>-0.185807582486344</v>
      </c>
      <c r="D796" s="0" t="n">
        <v>0.0231693121026856</v>
      </c>
      <c r="E796" s="0" t="n">
        <f aca="false">IF(C796&gt;D796,1,0)</f>
        <v>0</v>
      </c>
    </row>
    <row r="797" customFormat="false" ht="13.5" hidden="false" customHeight="false" outlineLevel="0" collapsed="false">
      <c r="A797" s="0" t="s">
        <v>802</v>
      </c>
      <c r="B797" s="0" t="n">
        <v>2</v>
      </c>
      <c r="C797" s="0" t="n">
        <v>-0.193030657021608</v>
      </c>
      <c r="D797" s="0" t="n">
        <v>0.0231693121026856</v>
      </c>
      <c r="E797" s="0" t="n">
        <f aca="false">IF(C797&gt;D797,1,0)</f>
        <v>0</v>
      </c>
    </row>
    <row r="798" customFormat="false" ht="13.5" hidden="false" customHeight="false" outlineLevel="0" collapsed="false">
      <c r="A798" s="0" t="s">
        <v>803</v>
      </c>
      <c r="B798" s="0" t="n">
        <v>2</v>
      </c>
      <c r="C798" s="0" t="n">
        <v>-0.210431236784009</v>
      </c>
      <c r="D798" s="0" t="n">
        <v>0.0231693121026856</v>
      </c>
      <c r="E798" s="0" t="n">
        <f aca="false">IF(C798&gt;D798,1,0)</f>
        <v>0</v>
      </c>
    </row>
    <row r="799" customFormat="false" ht="13.5" hidden="false" customHeight="false" outlineLevel="0" collapsed="false">
      <c r="A799" s="0" t="s">
        <v>804</v>
      </c>
      <c r="B799" s="0" t="n">
        <v>2</v>
      </c>
      <c r="C799" s="0" t="n">
        <v>-0.210431236784009</v>
      </c>
      <c r="D799" s="0" t="n">
        <v>0.0231693121026856</v>
      </c>
      <c r="E799" s="0" t="n">
        <f aca="false">IF(C799&gt;D799,1,0)</f>
        <v>0</v>
      </c>
    </row>
    <row r="800" customFormat="false" ht="13.5" hidden="false" customHeight="false" outlineLevel="0" collapsed="false">
      <c r="A800" s="0" t="s">
        <v>805</v>
      </c>
      <c r="B800" s="0" t="n">
        <v>3</v>
      </c>
      <c r="C800" s="0" t="n">
        <v>-0.210555963029195</v>
      </c>
      <c r="D800" s="0" t="n">
        <v>0.0203321024090669</v>
      </c>
      <c r="E800" s="0" t="n">
        <f aca="false">IF(C800&gt;D800,1,0)</f>
        <v>0</v>
      </c>
    </row>
    <row r="801" customFormat="false" ht="13.5" hidden="false" customHeight="false" outlineLevel="0" collapsed="false">
      <c r="A801" s="0" t="s">
        <v>806</v>
      </c>
      <c r="B801" s="0" t="n">
        <v>11</v>
      </c>
      <c r="C801" s="0" t="n">
        <v>-0.211549948907894</v>
      </c>
      <c r="D801" s="0" t="n">
        <v>0.03414808763294</v>
      </c>
      <c r="E801" s="0" t="n">
        <f aca="false">IF(C801&gt;D801,1,0)</f>
        <v>0</v>
      </c>
    </row>
    <row r="802" customFormat="false" ht="13.5" hidden="false" customHeight="false" outlineLevel="0" collapsed="false">
      <c r="A802" s="0" t="s">
        <v>807</v>
      </c>
      <c r="B802" s="0" t="n">
        <v>6</v>
      </c>
      <c r="C802" s="0" t="n">
        <v>-0.211549948907894</v>
      </c>
      <c r="D802" s="0" t="n">
        <v>0.0332106582027975</v>
      </c>
      <c r="E802" s="0" t="n">
        <f aca="false">IF(C802&gt;D802,1,0)</f>
        <v>0</v>
      </c>
    </row>
    <row r="803" customFormat="false" ht="13.5" hidden="false" customHeight="false" outlineLevel="0" collapsed="false">
      <c r="A803" s="0" t="s">
        <v>808</v>
      </c>
      <c r="B803" s="0" t="n">
        <v>11</v>
      </c>
      <c r="C803" s="0" t="n">
        <v>-0.219999959957629</v>
      </c>
      <c r="D803" s="0" t="n">
        <v>0.03414808763294</v>
      </c>
      <c r="E803" s="0" t="n">
        <f aca="false">IF(C803&gt;D803,1,0)</f>
        <v>0</v>
      </c>
    </row>
    <row r="804" customFormat="false" ht="13.5" hidden="false" customHeight="false" outlineLevel="0" collapsed="false">
      <c r="A804" s="0" t="s">
        <v>809</v>
      </c>
      <c r="B804" s="0" t="n">
        <v>3</v>
      </c>
      <c r="C804" s="0" t="n">
        <v>-0.222602670786417</v>
      </c>
      <c r="D804" s="0" t="n">
        <v>0.0203321024090669</v>
      </c>
      <c r="E804" s="0" t="n">
        <f aca="false">IF(C804&gt;D804,1,0)</f>
        <v>0</v>
      </c>
    </row>
    <row r="805" customFormat="false" ht="13.5" hidden="false" customHeight="false" outlineLevel="0" collapsed="false">
      <c r="A805" s="0" t="s">
        <v>810</v>
      </c>
      <c r="B805" s="0" t="n">
        <v>5</v>
      </c>
      <c r="C805" s="0" t="n">
        <v>-0.224135556533659</v>
      </c>
      <c r="D805" s="0" t="n">
        <v>0.0377678177626372</v>
      </c>
      <c r="E805" s="0" t="n">
        <f aca="false">IF(C805&gt;D805,1,0)</f>
        <v>0</v>
      </c>
    </row>
    <row r="806" customFormat="false" ht="13.5" hidden="false" customHeight="false" outlineLevel="0" collapsed="false">
      <c r="A806" s="0" t="s">
        <v>811</v>
      </c>
      <c r="B806" s="0" t="n">
        <v>2</v>
      </c>
      <c r="C806" s="0" t="n">
        <v>-0.22882550924406</v>
      </c>
      <c r="D806" s="0" t="n">
        <v>0.0231693121026856</v>
      </c>
      <c r="E806" s="0" t="n">
        <f aca="false">IF(C806&gt;D806,1,0)</f>
        <v>0</v>
      </c>
    </row>
    <row r="807" customFormat="false" ht="13.5" hidden="false" customHeight="false" outlineLevel="0" collapsed="false">
      <c r="A807" s="0" t="s">
        <v>812</v>
      </c>
      <c r="B807" s="0" t="n">
        <v>2</v>
      </c>
      <c r="C807" s="0" t="n">
        <v>-0.233840051974603</v>
      </c>
      <c r="D807" s="0" t="n">
        <v>0.0231693121026856</v>
      </c>
      <c r="E807" s="0" t="n">
        <f aca="false">IF(C807&gt;D807,1,0)</f>
        <v>0</v>
      </c>
    </row>
    <row r="808" customFormat="false" ht="13.5" hidden="false" customHeight="false" outlineLevel="0" collapsed="false">
      <c r="A808" s="0" t="s">
        <v>813</v>
      </c>
      <c r="B808" s="0" t="n">
        <v>5</v>
      </c>
      <c r="C808" s="0" t="n">
        <v>-0.242787078143489</v>
      </c>
      <c r="D808" s="0" t="n">
        <v>0.0377678177626372</v>
      </c>
      <c r="E808" s="0" t="n">
        <f aca="false">IF(C808&gt;D808,1,0)</f>
        <v>0</v>
      </c>
    </row>
    <row r="809" customFormat="false" ht="13.5" hidden="false" customHeight="false" outlineLevel="0" collapsed="false">
      <c r="A809" s="0" t="s">
        <v>814</v>
      </c>
      <c r="B809" s="0" t="n">
        <v>3</v>
      </c>
      <c r="C809" s="0" t="n">
        <v>-0.242787078143489</v>
      </c>
      <c r="D809" s="0" t="n">
        <v>0.0203321024090669</v>
      </c>
      <c r="E809" s="0" t="n">
        <f aca="false">IF(C809&gt;D809,1,0)</f>
        <v>0</v>
      </c>
    </row>
    <row r="810" customFormat="false" ht="13.5" hidden="false" customHeight="false" outlineLevel="0" collapsed="false">
      <c r="A810" s="0" t="s">
        <v>815</v>
      </c>
      <c r="B810" s="0" t="n">
        <v>4</v>
      </c>
      <c r="C810" s="0" t="n">
        <v>-0.242797816622008</v>
      </c>
      <c r="D810" s="0" t="n">
        <v>0.0324381487038401</v>
      </c>
      <c r="E810" s="0" t="n">
        <f aca="false">IF(C810&gt;D810,1,0)</f>
        <v>0</v>
      </c>
    </row>
    <row r="811" customFormat="false" ht="13.5" hidden="false" customHeight="false" outlineLevel="0" collapsed="false">
      <c r="A811" s="0" t="s">
        <v>816</v>
      </c>
      <c r="B811" s="0" t="n">
        <v>2</v>
      </c>
      <c r="C811" s="0" t="n">
        <v>-0.249903629747036</v>
      </c>
      <c r="D811" s="0" t="n">
        <v>0.0231693121026856</v>
      </c>
      <c r="E811" s="0" t="n">
        <f aca="false">IF(C811&gt;D811,1,0)</f>
        <v>0</v>
      </c>
    </row>
    <row r="812" customFormat="false" ht="13.5" hidden="false" customHeight="false" outlineLevel="0" collapsed="false">
      <c r="A812" s="0" t="s">
        <v>817</v>
      </c>
      <c r="B812" s="0" t="n">
        <v>2</v>
      </c>
      <c r="C812" s="0" t="n">
        <v>-0.251144787728693</v>
      </c>
      <c r="D812" s="0" t="n">
        <v>0.0231693121026856</v>
      </c>
      <c r="E812" s="0" t="n">
        <f aca="false">IF(C812&gt;D812,1,0)</f>
        <v>0</v>
      </c>
    </row>
    <row r="813" customFormat="false" ht="13.5" hidden="false" customHeight="false" outlineLevel="0" collapsed="false">
      <c r="A813" s="0" t="s">
        <v>818</v>
      </c>
      <c r="B813" s="0" t="n">
        <v>3</v>
      </c>
      <c r="C813" s="0" t="n">
        <v>-0.256598128613724</v>
      </c>
      <c r="D813" s="0" t="n">
        <v>0.0203321024090669</v>
      </c>
      <c r="E813" s="0" t="n">
        <f aca="false">IF(C813&gt;D813,1,0)</f>
        <v>0</v>
      </c>
    </row>
    <row r="814" customFormat="false" ht="13.5" hidden="false" customHeight="false" outlineLevel="0" collapsed="false">
      <c r="A814" s="0" t="s">
        <v>819</v>
      </c>
      <c r="B814" s="0" t="n">
        <v>8</v>
      </c>
      <c r="C814" s="0" t="n">
        <v>-0.258377289211951</v>
      </c>
      <c r="D814" s="0" t="n">
        <v>0.0298223147366843</v>
      </c>
      <c r="E814" s="0" t="n">
        <f aca="false">IF(C814&gt;D814,1,0)</f>
        <v>0</v>
      </c>
    </row>
    <row r="815" customFormat="false" ht="13.5" hidden="false" customHeight="false" outlineLevel="0" collapsed="false">
      <c r="A815" s="0" t="s">
        <v>820</v>
      </c>
      <c r="B815" s="0" t="n">
        <v>17</v>
      </c>
      <c r="C815" s="0" t="n">
        <v>-0.262259104789796</v>
      </c>
      <c r="D815" s="0" t="n">
        <v>0.0382481209600753</v>
      </c>
      <c r="E815" s="0" t="n">
        <f aca="false">IF(C815&gt;D815,1,0)</f>
        <v>0</v>
      </c>
    </row>
    <row r="816" customFormat="false" ht="13.5" hidden="false" customHeight="false" outlineLevel="0" collapsed="false">
      <c r="A816" s="0" t="s">
        <v>821</v>
      </c>
      <c r="B816" s="0" t="n">
        <v>4</v>
      </c>
      <c r="C816" s="0" t="n">
        <v>-0.262259104789796</v>
      </c>
      <c r="D816" s="0" t="n">
        <v>0.0324381487038401</v>
      </c>
      <c r="E816" s="0" t="n">
        <f aca="false">IF(C816&gt;D816,1,0)</f>
        <v>0</v>
      </c>
    </row>
    <row r="817" customFormat="false" ht="13.5" hidden="false" customHeight="false" outlineLevel="0" collapsed="false">
      <c r="A817" s="0" t="s">
        <v>822</v>
      </c>
      <c r="B817" s="0" t="n">
        <v>2</v>
      </c>
      <c r="C817" s="0" t="n">
        <v>-0.263625552533783</v>
      </c>
      <c r="D817" s="0" t="n">
        <v>0.0231693121026856</v>
      </c>
      <c r="E817" s="0" t="n">
        <f aca="false">IF(C817&gt;D817,1,0)</f>
        <v>0</v>
      </c>
    </row>
    <row r="818" customFormat="false" ht="13.5" hidden="false" customHeight="false" outlineLevel="0" collapsed="false">
      <c r="A818" s="0" t="s">
        <v>823</v>
      </c>
      <c r="B818" s="0" t="n">
        <v>3</v>
      </c>
      <c r="C818" s="0" t="n">
        <v>-0.272656476150826</v>
      </c>
      <c r="D818" s="0" t="n">
        <v>0.0203321024090669</v>
      </c>
      <c r="E818" s="0" t="n">
        <f aca="false">IF(C818&gt;D818,1,0)</f>
        <v>0</v>
      </c>
    </row>
    <row r="819" customFormat="false" ht="13.5" hidden="false" customHeight="false" outlineLevel="0" collapsed="false">
      <c r="A819" s="0" t="s">
        <v>824</v>
      </c>
      <c r="B819" s="0" t="n">
        <v>4</v>
      </c>
      <c r="C819" s="0" t="n">
        <v>-0.276565188770463</v>
      </c>
      <c r="D819" s="0" t="n">
        <v>0.0324381487038401</v>
      </c>
      <c r="E819" s="0" t="n">
        <f aca="false">IF(C819&gt;D819,1,0)</f>
        <v>0</v>
      </c>
    </row>
    <row r="820" customFormat="false" ht="13.5" hidden="false" customHeight="false" outlineLevel="0" collapsed="false">
      <c r="A820" s="0" t="s">
        <v>825</v>
      </c>
      <c r="B820" s="0" t="n">
        <v>2</v>
      </c>
      <c r="C820" s="0" t="n">
        <v>-0.283992321911261</v>
      </c>
      <c r="D820" s="0" t="n">
        <v>0.0231693121026856</v>
      </c>
      <c r="E820" s="0" t="n">
        <f aca="false">IF(C820&gt;D820,1,0)</f>
        <v>0</v>
      </c>
    </row>
    <row r="821" customFormat="false" ht="13.5" hidden="false" customHeight="false" outlineLevel="0" collapsed="false">
      <c r="A821" s="0" t="s">
        <v>826</v>
      </c>
      <c r="B821" s="0" t="n">
        <v>3</v>
      </c>
      <c r="C821" s="0" t="n">
        <v>-0.284396552303634</v>
      </c>
      <c r="D821" s="0" t="n">
        <v>0.0203321024090669</v>
      </c>
      <c r="E821" s="0" t="n">
        <f aca="false">IF(C821&gt;D821,1,0)</f>
        <v>0</v>
      </c>
    </row>
    <row r="822" customFormat="false" ht="13.5" hidden="false" customHeight="false" outlineLevel="0" collapsed="false">
      <c r="A822" s="0" t="s">
        <v>827</v>
      </c>
      <c r="B822" s="0" t="n">
        <v>2</v>
      </c>
      <c r="C822" s="0" t="n">
        <v>-0.290293766095608</v>
      </c>
      <c r="D822" s="0" t="n">
        <v>0.0231693121026856</v>
      </c>
      <c r="E822" s="0" t="n">
        <f aca="false">IF(C822&gt;D822,1,0)</f>
        <v>0</v>
      </c>
    </row>
    <row r="823" customFormat="false" ht="13.5" hidden="false" customHeight="false" outlineLevel="0" collapsed="false">
      <c r="A823" s="0" t="s">
        <v>828</v>
      </c>
      <c r="B823" s="0" t="n">
        <v>5</v>
      </c>
      <c r="C823" s="0" t="n">
        <v>-0.302808457686313</v>
      </c>
      <c r="D823" s="0" t="n">
        <v>0.0377678177626372</v>
      </c>
      <c r="E823" s="0" t="n">
        <f aca="false">IF(C823&gt;D823,1,0)</f>
        <v>0</v>
      </c>
    </row>
    <row r="824" customFormat="false" ht="13.5" hidden="false" customHeight="false" outlineLevel="0" collapsed="false">
      <c r="A824" s="0" t="s">
        <v>829</v>
      </c>
      <c r="B824" s="0" t="n">
        <v>3</v>
      </c>
      <c r="C824" s="0" t="n">
        <v>-0.304204230285715</v>
      </c>
      <c r="D824" s="0" t="n">
        <v>0.0203321024090669</v>
      </c>
      <c r="E824" s="0" t="n">
        <f aca="false">IF(C824&gt;D824,1,0)</f>
        <v>0</v>
      </c>
    </row>
    <row r="825" customFormat="false" ht="13.5" hidden="false" customHeight="false" outlineLevel="0" collapsed="false">
      <c r="A825" s="0" t="s">
        <v>830</v>
      </c>
      <c r="B825" s="0" t="n">
        <v>2</v>
      </c>
      <c r="C825" s="0" t="n">
        <v>-0.317682416156925</v>
      </c>
      <c r="D825" s="0" t="n">
        <v>0.0231693121026856</v>
      </c>
      <c r="E825" s="0" t="n">
        <f aca="false">IF(C825&gt;D825,1,0)</f>
        <v>0</v>
      </c>
    </row>
    <row r="826" customFormat="false" ht="13.5" hidden="false" customHeight="false" outlineLevel="0" collapsed="false">
      <c r="A826" s="0" t="s">
        <v>831</v>
      </c>
      <c r="B826" s="0" t="n">
        <v>20</v>
      </c>
      <c r="C826" s="0" t="n">
        <v>-0.323674249750125</v>
      </c>
      <c r="D826" s="0" t="n">
        <v>0.0352225756433</v>
      </c>
      <c r="E826" s="0" t="n">
        <f aca="false">IF(C826&gt;D826,1,0)</f>
        <v>0</v>
      </c>
    </row>
    <row r="827" customFormat="false" ht="13.5" hidden="false" customHeight="false" outlineLevel="0" collapsed="false">
      <c r="A827" s="0" t="s">
        <v>832</v>
      </c>
      <c r="B827" s="0" t="n">
        <v>3</v>
      </c>
      <c r="C827" s="0" t="n">
        <v>-0.325414565228544</v>
      </c>
      <c r="D827" s="0" t="n">
        <v>0.0203321024090669</v>
      </c>
      <c r="E827" s="0" t="n">
        <f aca="false">IF(C827&gt;D827,1,0)</f>
        <v>0</v>
      </c>
    </row>
    <row r="828" customFormat="false" ht="13.5" hidden="false" customHeight="false" outlineLevel="0" collapsed="false">
      <c r="A828" s="0" t="s">
        <v>833</v>
      </c>
      <c r="B828" s="0" t="n">
        <v>5</v>
      </c>
      <c r="C828" s="0" t="n">
        <v>-0.326699506274255</v>
      </c>
      <c r="D828" s="0" t="n">
        <v>0.0377678177626372</v>
      </c>
      <c r="E828" s="0" t="n">
        <f aca="false">IF(C828&gt;D828,1,0)</f>
        <v>0</v>
      </c>
    </row>
    <row r="829" customFormat="false" ht="13.5" hidden="false" customHeight="false" outlineLevel="0" collapsed="false">
      <c r="A829" s="0" t="s">
        <v>834</v>
      </c>
      <c r="B829" s="0" t="n">
        <v>2</v>
      </c>
      <c r="C829" s="0" t="n">
        <v>-0.326876791552149</v>
      </c>
      <c r="D829" s="0" t="n">
        <v>0.0231693121026856</v>
      </c>
      <c r="E829" s="0" t="n">
        <f aca="false">IF(C829&gt;D829,1,0)</f>
        <v>0</v>
      </c>
    </row>
    <row r="830" customFormat="false" ht="13.5" hidden="false" customHeight="false" outlineLevel="0" collapsed="false">
      <c r="A830" s="0" t="s">
        <v>835</v>
      </c>
      <c r="B830" s="0" t="n">
        <v>12</v>
      </c>
      <c r="C830" s="0" t="n">
        <v>-0.33928790215944</v>
      </c>
      <c r="D830" s="0" t="n">
        <v>0.0353878937529795</v>
      </c>
      <c r="E830" s="0" t="n">
        <f aca="false">IF(C830&gt;D830,1,0)</f>
        <v>0</v>
      </c>
    </row>
    <row r="831" customFormat="false" ht="13.5" hidden="false" customHeight="false" outlineLevel="0" collapsed="false">
      <c r="A831" s="0" t="s">
        <v>836</v>
      </c>
      <c r="B831" s="0" t="n">
        <v>14</v>
      </c>
      <c r="C831" s="0" t="n">
        <v>-0.33928790215944</v>
      </c>
      <c r="D831" s="0" t="n">
        <v>0.0369760865341916</v>
      </c>
      <c r="E831" s="0" t="n">
        <f aca="false">IF(C831&gt;D831,1,0)</f>
        <v>0</v>
      </c>
    </row>
    <row r="832" customFormat="false" ht="13.5" hidden="false" customHeight="false" outlineLevel="0" collapsed="false">
      <c r="A832" s="0" t="s">
        <v>837</v>
      </c>
      <c r="B832" s="0" t="n">
        <v>2</v>
      </c>
      <c r="C832" s="0" t="n">
        <v>-0.343558677616285</v>
      </c>
      <c r="D832" s="0" t="n">
        <v>0.0231693121026856</v>
      </c>
      <c r="E832" s="0" t="n">
        <f aca="false">IF(C832&gt;D832,1,0)</f>
        <v>0</v>
      </c>
    </row>
    <row r="833" customFormat="false" ht="13.5" hidden="false" customHeight="false" outlineLevel="0" collapsed="false">
      <c r="A833" s="0" t="s">
        <v>838</v>
      </c>
      <c r="B833" s="0" t="n">
        <v>3</v>
      </c>
      <c r="C833" s="0" t="n">
        <v>-0.366303599998879</v>
      </c>
      <c r="D833" s="0" t="n">
        <v>0.0203321024090669</v>
      </c>
      <c r="E833" s="0" t="n">
        <f aca="false">IF(C833&gt;D833,1,0)</f>
        <v>0</v>
      </c>
    </row>
    <row r="834" customFormat="false" ht="13.5" hidden="false" customHeight="false" outlineLevel="0" collapsed="false">
      <c r="A834" s="0" t="s">
        <v>839</v>
      </c>
      <c r="B834" s="0" t="n">
        <v>3</v>
      </c>
      <c r="C834" s="0" t="n">
        <v>-0.369681093225358</v>
      </c>
      <c r="D834" s="0" t="n">
        <v>0.0203321024090669</v>
      </c>
      <c r="E834" s="0" t="n">
        <f aca="false">IF(C834&gt;D834,1,0)</f>
        <v>0</v>
      </c>
    </row>
    <row r="835" customFormat="false" ht="13.5" hidden="false" customHeight="false" outlineLevel="0" collapsed="false">
      <c r="A835" s="0" t="s">
        <v>840</v>
      </c>
      <c r="B835" s="0" t="n">
        <v>7</v>
      </c>
      <c r="C835" s="0" t="n">
        <v>-0.37281667870668</v>
      </c>
      <c r="D835" s="0" t="n">
        <v>0.0298231462190105</v>
      </c>
      <c r="E835" s="0" t="n">
        <f aca="false">IF(C835&gt;D835,1,0)</f>
        <v>0</v>
      </c>
    </row>
    <row r="836" customFormat="false" ht="13.5" hidden="false" customHeight="false" outlineLevel="0" collapsed="false">
      <c r="A836" s="0" t="s">
        <v>841</v>
      </c>
      <c r="B836" s="0" t="n">
        <v>3</v>
      </c>
      <c r="C836" s="0" t="n">
        <v>-0.388381263272516</v>
      </c>
      <c r="D836" s="0" t="n">
        <v>0.0203321024090669</v>
      </c>
      <c r="E836" s="0" t="n">
        <f aca="false">IF(C836&gt;D836,1,0)</f>
        <v>0</v>
      </c>
    </row>
    <row r="837" customFormat="false" ht="13.5" hidden="false" customHeight="false" outlineLevel="0" collapsed="false">
      <c r="A837" s="0" t="s">
        <v>842</v>
      </c>
      <c r="B837" s="0" t="n">
        <v>5</v>
      </c>
      <c r="C837" s="0" t="n">
        <v>-0.395884542465936</v>
      </c>
      <c r="D837" s="0" t="n">
        <v>0.0377678177626372</v>
      </c>
      <c r="E837" s="0" t="n">
        <f aca="false">IF(C837&gt;D837,1,0)</f>
        <v>0</v>
      </c>
    </row>
    <row r="838" customFormat="false" ht="13.5" hidden="false" customHeight="false" outlineLevel="0" collapsed="false">
      <c r="A838" s="0" t="s">
        <v>843</v>
      </c>
      <c r="B838" s="0" t="n">
        <v>5</v>
      </c>
      <c r="C838" s="0" t="n">
        <v>-0.397864188931888</v>
      </c>
      <c r="D838" s="0" t="n">
        <v>0.0377678177626372</v>
      </c>
      <c r="E838" s="0" t="n">
        <f aca="false">IF(C838&gt;D838,1,0)</f>
        <v>0</v>
      </c>
    </row>
    <row r="839" customFormat="false" ht="13.5" hidden="false" customHeight="false" outlineLevel="0" collapsed="false">
      <c r="A839" s="0" t="s">
        <v>844</v>
      </c>
      <c r="B839" s="0" t="n">
        <v>7</v>
      </c>
      <c r="C839" s="0" t="n">
        <v>-0.412840798270397</v>
      </c>
      <c r="D839" s="0" t="n">
        <v>0.0298231462190105</v>
      </c>
      <c r="E839" s="0" t="n">
        <f aca="false">IF(C839&gt;D839,1,0)</f>
        <v>0</v>
      </c>
    </row>
    <row r="840" customFormat="false" ht="13.5" hidden="false" customHeight="false" outlineLevel="0" collapsed="false">
      <c r="A840" s="0" t="s">
        <v>845</v>
      </c>
      <c r="B840" s="0" t="n">
        <v>8</v>
      </c>
      <c r="C840" s="0" t="n">
        <v>-0.421241332428284</v>
      </c>
      <c r="D840" s="0" t="n">
        <v>0.0298223147366843</v>
      </c>
      <c r="E840" s="0" t="n">
        <f aca="false">IF(C840&gt;D840,1,0)</f>
        <v>0</v>
      </c>
    </row>
    <row r="841" customFormat="false" ht="13.5" hidden="false" customHeight="false" outlineLevel="0" collapsed="false">
      <c r="A841" s="0" t="s">
        <v>846</v>
      </c>
      <c r="B841" s="0" t="n">
        <v>8</v>
      </c>
      <c r="C841" s="0" t="n">
        <v>-0.445218225758152</v>
      </c>
      <c r="D841" s="0" t="n">
        <v>0.0298223147366843</v>
      </c>
      <c r="E841" s="0" t="n">
        <f aca="false">IF(C841&gt;D841,1,0)</f>
        <v>0</v>
      </c>
    </row>
    <row r="842" customFormat="false" ht="13.5" hidden="false" customHeight="false" outlineLevel="0" collapsed="false">
      <c r="A842" s="0" t="s">
        <v>847</v>
      </c>
      <c r="B842" s="0" t="n">
        <v>2</v>
      </c>
      <c r="C842" s="0" t="n">
        <v>-0.456596038498898</v>
      </c>
      <c r="D842" s="0" t="n">
        <v>0.0231693121026856</v>
      </c>
      <c r="E842" s="0" t="n">
        <f aca="false">IF(C842&gt;D842,1,0)</f>
        <v>0</v>
      </c>
    </row>
    <row r="843" customFormat="false" ht="13.5" hidden="false" customHeight="false" outlineLevel="0" collapsed="false">
      <c r="A843" s="0" t="s">
        <v>848</v>
      </c>
      <c r="B843" s="0" t="n">
        <v>2</v>
      </c>
      <c r="C843" s="0" t="n">
        <v>-0.45944087117914</v>
      </c>
      <c r="D843" s="0" t="n">
        <v>0.0231693121026856</v>
      </c>
      <c r="E843" s="0" t="n">
        <f aca="false">IF(C843&gt;D843,1,0)</f>
        <v>0</v>
      </c>
    </row>
    <row r="844" customFormat="false" ht="13.5" hidden="false" customHeight="false" outlineLevel="0" collapsed="false">
      <c r="A844" s="0" t="s">
        <v>849</v>
      </c>
      <c r="B844" s="0" t="n">
        <v>14</v>
      </c>
      <c r="C844" s="0" t="n">
        <v>-0.479169503750758</v>
      </c>
      <c r="D844" s="0" t="n">
        <v>0.0369760865341916</v>
      </c>
      <c r="E844" s="0" t="n">
        <f aca="false">IF(C844&gt;D844,1,0)</f>
        <v>0</v>
      </c>
    </row>
    <row r="845" customFormat="false" ht="13.5" hidden="false" customHeight="false" outlineLevel="0" collapsed="false">
      <c r="A845" s="0" t="s">
        <v>850</v>
      </c>
      <c r="B845" s="0" t="n">
        <v>4</v>
      </c>
      <c r="C845" s="0" t="n">
        <v>-0.480895094297191</v>
      </c>
      <c r="D845" s="0" t="n">
        <v>0.0324381487038401</v>
      </c>
      <c r="E845" s="0" t="n">
        <f aca="false">IF(C845&gt;D845,1,0)</f>
        <v>0</v>
      </c>
    </row>
    <row r="846" customFormat="false" ht="13.5" hidden="false" customHeight="false" outlineLevel="0" collapsed="false">
      <c r="A846" s="0" t="s">
        <v>851</v>
      </c>
      <c r="B846" s="0" t="n">
        <v>6</v>
      </c>
      <c r="C846" s="0" t="n">
        <v>-0.480895094297191</v>
      </c>
      <c r="D846" s="0" t="n">
        <v>0.0332106582027975</v>
      </c>
      <c r="E846" s="0" t="n">
        <f aca="false">IF(C846&gt;D846,1,0)</f>
        <v>0</v>
      </c>
    </row>
    <row r="847" customFormat="false" ht="13.5" hidden="false" customHeight="false" outlineLevel="0" collapsed="false">
      <c r="A847" s="0" t="s">
        <v>852</v>
      </c>
      <c r="B847" s="0" t="n">
        <v>2</v>
      </c>
      <c r="C847" s="0" t="n">
        <v>-0.509900269809044</v>
      </c>
      <c r="D847" s="0" t="n">
        <v>0.0231693121026856</v>
      </c>
      <c r="E847" s="0" t="n">
        <f aca="false">IF(C847&gt;D847,1,0)</f>
        <v>0</v>
      </c>
    </row>
    <row r="848" customFormat="false" ht="13.5" hidden="false" customHeight="false" outlineLevel="0" collapsed="false">
      <c r="A848" s="0" t="s">
        <v>853</v>
      </c>
      <c r="B848" s="0" t="n">
        <v>3</v>
      </c>
      <c r="C848" s="0" t="n">
        <v>-0.559670274341832</v>
      </c>
      <c r="D848" s="0" t="n">
        <v>0.0203321024090669</v>
      </c>
      <c r="E848" s="0" t="n">
        <f aca="false">IF(C848&gt;D848,1,0)</f>
        <v>0</v>
      </c>
    </row>
    <row r="849" customFormat="false" ht="13.5" hidden="false" customHeight="false" outlineLevel="0" collapsed="false">
      <c r="A849" s="0" t="s">
        <v>854</v>
      </c>
      <c r="B849" s="0" t="n">
        <v>4</v>
      </c>
      <c r="C849" s="0" t="n">
        <v>-0.560994905288668</v>
      </c>
      <c r="D849" s="0" t="n">
        <v>0.0324381487038401</v>
      </c>
      <c r="E849" s="0" t="n">
        <f aca="false">IF(C849&gt;D849,1,0)</f>
        <v>0</v>
      </c>
    </row>
    <row r="850" customFormat="false" ht="13.5" hidden="false" customHeight="false" outlineLevel="0" collapsed="false">
      <c r="A850" s="0" t="s">
        <v>855</v>
      </c>
      <c r="B850" s="0" t="n">
        <v>5</v>
      </c>
      <c r="C850" s="0" t="n">
        <v>-0.578839834619607</v>
      </c>
      <c r="D850" s="0" t="n">
        <v>0.0377678177626372</v>
      </c>
      <c r="E850" s="0" t="n">
        <f aca="false">IF(C850&gt;D850,1,0)</f>
        <v>0</v>
      </c>
    </row>
    <row r="851" customFormat="false" ht="13.5" hidden="false" customHeight="false" outlineLevel="0" collapsed="false">
      <c r="A851" s="0" t="s">
        <v>856</v>
      </c>
      <c r="B851" s="0" t="n">
        <v>4</v>
      </c>
      <c r="C851" s="0" t="n">
        <v>-0.592855827858542</v>
      </c>
      <c r="D851" s="0" t="n">
        <v>0.0324381487038401</v>
      </c>
      <c r="E851" s="0" t="n">
        <f aca="false">IF(C851&gt;D851,1,0)</f>
        <v>0</v>
      </c>
    </row>
    <row r="852" customFormat="false" ht="13.5" hidden="false" customHeight="false" outlineLevel="0" collapsed="false">
      <c r="A852" s="0" t="s">
        <v>857</v>
      </c>
      <c r="B852" s="0" t="n">
        <v>2</v>
      </c>
      <c r="C852" s="0" t="n">
        <v>-0.605750494069658</v>
      </c>
      <c r="D852" s="0" t="n">
        <v>0.0231693121026856</v>
      </c>
      <c r="E852" s="0" t="n">
        <f aca="false">IF(C852&gt;D852,1,0)</f>
        <v>0</v>
      </c>
    </row>
    <row r="853" customFormat="false" ht="13.5" hidden="false" customHeight="false" outlineLevel="0" collapsed="false">
      <c r="A853" s="0" t="s">
        <v>858</v>
      </c>
      <c r="B853" s="0" t="n">
        <v>2</v>
      </c>
      <c r="C853" s="0" t="n">
        <v>-0.605750494069658</v>
      </c>
      <c r="D853" s="0" t="n">
        <v>0.0231693121026856</v>
      </c>
      <c r="E853" s="0" t="n">
        <f aca="false">IF(C853&gt;D853,1,0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Your User Name</cp:lastModifiedBy>
  <dcterms:modified xsi:type="dcterms:W3CDTF">2008-10-22T08:14:31Z</dcterms:modified>
  <cp:revision>0</cp:revision>
  <dc:subject/>
  <dc:title/>
</cp:coreProperties>
</file>